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golaru\Dropbox\PEACH Personality Intervention\analyses (peach)\"/>
    </mc:Choice>
  </mc:AlternateContent>
  <xr:revisionPtr revIDLastSave="0" documentId="13_ncr:40009_{4A53B0A0-7465-4531-925C-FE7D192153CE}" xr6:coauthVersionLast="47" xr6:coauthVersionMax="47" xr10:uidLastSave="{00000000-0000-0000-0000-000000000000}"/>
  <bookViews>
    <workbookView xWindow="28680" yWindow="-120" windowWidth="29040" windowHeight="15840"/>
  </bookViews>
  <sheets>
    <sheet name="metric overview vio1 grp2 21102" sheetId="1" r:id="rId1"/>
  </sheets>
  <calcPr calcId="0"/>
</workbook>
</file>

<file path=xl/sharedStrings.xml><?xml version="1.0" encoding="utf-8"?>
<sst xmlns="http://schemas.openxmlformats.org/spreadsheetml/2006/main" count="55" uniqueCount="25">
  <si>
    <t>Factor loadings</t>
  </si>
  <si>
    <t>p &lt; .05</t>
  </si>
  <si>
    <t>p &lt; .01</t>
  </si>
  <si>
    <t>p &lt; .001</t>
  </si>
  <si>
    <t>Pre-test</t>
  </si>
  <si>
    <t>Post-test</t>
  </si>
  <si>
    <t>Follow-up</t>
  </si>
  <si>
    <t>N (change goal group)</t>
  </si>
  <si>
    <t>Facet 1</t>
  </si>
  <si>
    <t>Facet 2</t>
  </si>
  <si>
    <t>Facet 3</t>
  </si>
  <si>
    <t>No change</t>
  </si>
  <si>
    <t>One FC one time</t>
  </si>
  <si>
    <t>Two FC one time</t>
  </si>
  <si>
    <t>One FC two times</t>
  </si>
  <si>
    <t>One FC one time &amp; one FC two times</t>
  </si>
  <si>
    <t>Two FC two times</t>
  </si>
  <si>
    <t>% false alarm</t>
  </si>
  <si>
    <t>% correct detection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CFI &lt; -.002</t>
    </r>
  </si>
  <si>
    <t>ΔCFI &lt; -.010</t>
  </si>
  <si>
    <t>ΔRMSEA &gt; .01</t>
  </si>
  <si>
    <t>ΔRMSEA &gt; .015</t>
  </si>
  <si>
    <t>ΔSRMR &gt; .01</t>
  </si>
  <si>
    <t>ΔSRMR &gt; .0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M27"/>
  <sheetViews>
    <sheetView tabSelected="1" workbookViewId="0">
      <selection activeCell="R15" sqref="R15"/>
    </sheetView>
  </sheetViews>
  <sheetFormatPr defaultRowHeight="15" x14ac:dyDescent="0.25"/>
  <sheetData>
    <row r="1" spans="1:91" x14ac:dyDescent="0.25">
      <c r="B1" t="s">
        <v>0</v>
      </c>
      <c r="L1" t="s">
        <v>19</v>
      </c>
      <c r="U1" t="s">
        <v>20</v>
      </c>
      <c r="AD1" t="s">
        <v>21</v>
      </c>
      <c r="AM1" t="s">
        <v>22</v>
      </c>
      <c r="AV1" t="s">
        <v>23</v>
      </c>
      <c r="BE1" t="s">
        <v>24</v>
      </c>
      <c r="BN1" t="s">
        <v>1</v>
      </c>
      <c r="BW1" t="s">
        <v>2</v>
      </c>
      <c r="CF1" t="s">
        <v>3</v>
      </c>
    </row>
    <row r="2" spans="1:91" x14ac:dyDescent="0.25">
      <c r="B2" t="s">
        <v>4</v>
      </c>
      <c r="E2" t="s">
        <v>5</v>
      </c>
      <c r="H2" t="s">
        <v>6</v>
      </c>
      <c r="L2" t="s">
        <v>7</v>
      </c>
      <c r="U2" t="s">
        <v>7</v>
      </c>
      <c r="AD2" t="s">
        <v>7</v>
      </c>
      <c r="AM2" t="s">
        <v>7</v>
      </c>
      <c r="AV2" t="s">
        <v>7</v>
      </c>
      <c r="BE2" t="s">
        <v>7</v>
      </c>
      <c r="BN2" t="s">
        <v>7</v>
      </c>
      <c r="BW2" t="s">
        <v>7</v>
      </c>
      <c r="CF2" t="s">
        <v>7</v>
      </c>
    </row>
    <row r="3" spans="1:91" x14ac:dyDescent="0.25">
      <c r="B3" t="s">
        <v>8</v>
      </c>
      <c r="C3" t="s">
        <v>9</v>
      </c>
      <c r="D3" t="s">
        <v>10</v>
      </c>
      <c r="E3" t="s">
        <v>8</v>
      </c>
      <c r="F3" t="s">
        <v>9</v>
      </c>
      <c r="G3" t="s">
        <v>10</v>
      </c>
      <c r="H3" t="s">
        <v>8</v>
      </c>
      <c r="I3" t="s">
        <v>9</v>
      </c>
      <c r="J3" t="s">
        <v>10</v>
      </c>
      <c r="L3">
        <v>25</v>
      </c>
      <c r="M3">
        <v>50</v>
      </c>
      <c r="N3">
        <v>75</v>
      </c>
      <c r="O3">
        <v>100</v>
      </c>
      <c r="P3">
        <v>125</v>
      </c>
      <c r="Q3">
        <v>150</v>
      </c>
      <c r="R3">
        <v>175</v>
      </c>
      <c r="S3">
        <v>200</v>
      </c>
      <c r="U3">
        <v>25</v>
      </c>
      <c r="V3">
        <v>50</v>
      </c>
      <c r="W3">
        <v>75</v>
      </c>
      <c r="X3">
        <v>100</v>
      </c>
      <c r="Y3">
        <v>125</v>
      </c>
      <c r="Z3">
        <v>150</v>
      </c>
      <c r="AA3">
        <v>175</v>
      </c>
      <c r="AB3">
        <v>200</v>
      </c>
      <c r="AD3">
        <v>25</v>
      </c>
      <c r="AE3">
        <v>50</v>
      </c>
      <c r="AF3">
        <v>75</v>
      </c>
      <c r="AG3">
        <v>100</v>
      </c>
      <c r="AH3">
        <v>125</v>
      </c>
      <c r="AI3">
        <v>150</v>
      </c>
      <c r="AJ3">
        <v>175</v>
      </c>
      <c r="AK3">
        <v>200</v>
      </c>
      <c r="AM3">
        <v>25</v>
      </c>
      <c r="AN3">
        <v>50</v>
      </c>
      <c r="AO3">
        <v>75</v>
      </c>
      <c r="AP3">
        <v>100</v>
      </c>
      <c r="AQ3">
        <v>125</v>
      </c>
      <c r="AR3">
        <v>150</v>
      </c>
      <c r="AS3">
        <v>175</v>
      </c>
      <c r="AT3">
        <v>200</v>
      </c>
      <c r="AV3">
        <v>25</v>
      </c>
      <c r="AW3">
        <v>50</v>
      </c>
      <c r="AX3">
        <v>75</v>
      </c>
      <c r="AY3">
        <v>100</v>
      </c>
      <c r="AZ3">
        <v>125</v>
      </c>
      <c r="BA3">
        <v>150</v>
      </c>
      <c r="BB3">
        <v>175</v>
      </c>
      <c r="BC3">
        <v>200</v>
      </c>
      <c r="BE3">
        <v>25</v>
      </c>
      <c r="BF3">
        <v>50</v>
      </c>
      <c r="BG3">
        <v>75</v>
      </c>
      <c r="BH3">
        <v>100</v>
      </c>
      <c r="BI3">
        <v>125</v>
      </c>
      <c r="BJ3">
        <v>150</v>
      </c>
      <c r="BK3">
        <v>175</v>
      </c>
      <c r="BL3">
        <v>200</v>
      </c>
      <c r="BN3">
        <v>25</v>
      </c>
      <c r="BO3">
        <v>50</v>
      </c>
      <c r="BP3">
        <v>75</v>
      </c>
      <c r="BQ3">
        <v>100</v>
      </c>
      <c r="BR3">
        <v>125</v>
      </c>
      <c r="BS3">
        <v>150</v>
      </c>
      <c r="BT3">
        <v>175</v>
      </c>
      <c r="BU3">
        <v>200</v>
      </c>
      <c r="BW3">
        <v>25</v>
      </c>
      <c r="BX3">
        <v>50</v>
      </c>
      <c r="BY3">
        <v>75</v>
      </c>
      <c r="BZ3">
        <v>100</v>
      </c>
      <c r="CA3">
        <v>125</v>
      </c>
      <c r="CB3">
        <v>150</v>
      </c>
      <c r="CC3">
        <v>175</v>
      </c>
      <c r="CD3">
        <v>200</v>
      </c>
      <c r="CF3">
        <v>25</v>
      </c>
      <c r="CG3">
        <v>50</v>
      </c>
      <c r="CH3">
        <v>75</v>
      </c>
      <c r="CI3">
        <v>100</v>
      </c>
      <c r="CJ3">
        <v>125</v>
      </c>
      <c r="CK3">
        <v>150</v>
      </c>
      <c r="CL3">
        <v>175</v>
      </c>
      <c r="CM3">
        <v>200</v>
      </c>
    </row>
    <row r="4" spans="1:91" x14ac:dyDescent="0.25">
      <c r="A4" t="s">
        <v>11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L4">
        <v>0.34</v>
      </c>
      <c r="M4">
        <v>0.18</v>
      </c>
      <c r="N4">
        <v>0.16</v>
      </c>
      <c r="O4">
        <v>0.17</v>
      </c>
      <c r="P4">
        <v>0.11</v>
      </c>
      <c r="Q4">
        <v>0.11</v>
      </c>
      <c r="R4">
        <v>0.12</v>
      </c>
      <c r="S4">
        <v>0.14000000000000001</v>
      </c>
      <c r="U4">
        <v>0.04</v>
      </c>
      <c r="V4">
        <v>0</v>
      </c>
      <c r="W4">
        <v>0</v>
      </c>
      <c r="X4">
        <v>0.01</v>
      </c>
      <c r="Y4">
        <v>0.01</v>
      </c>
      <c r="Z4">
        <v>0</v>
      </c>
      <c r="AA4">
        <v>0</v>
      </c>
      <c r="AB4">
        <v>0</v>
      </c>
      <c r="AD4">
        <v>0.23</v>
      </c>
      <c r="AE4">
        <v>0.16</v>
      </c>
      <c r="AF4">
        <v>0.14000000000000001</v>
      </c>
      <c r="AG4">
        <v>0.12</v>
      </c>
      <c r="AH4">
        <v>0.11</v>
      </c>
      <c r="AI4">
        <v>0.06</v>
      </c>
      <c r="AJ4">
        <v>0.06</v>
      </c>
      <c r="AK4">
        <v>0.11</v>
      </c>
      <c r="AM4">
        <v>0.17</v>
      </c>
      <c r="AN4">
        <v>0.06</v>
      </c>
      <c r="AO4">
        <v>0.1</v>
      </c>
      <c r="AP4">
        <v>0.11</v>
      </c>
      <c r="AQ4">
        <v>0.06</v>
      </c>
      <c r="AR4">
        <v>0.05</v>
      </c>
      <c r="AS4">
        <v>0.05</v>
      </c>
      <c r="AT4">
        <v>0.09</v>
      </c>
      <c r="AV4">
        <v>0.55000000000000004</v>
      </c>
      <c r="AW4">
        <v>0.65</v>
      </c>
      <c r="AX4">
        <v>0.66</v>
      </c>
      <c r="AY4">
        <v>0.66</v>
      </c>
      <c r="AZ4">
        <v>0.59</v>
      </c>
      <c r="BA4">
        <v>0.69</v>
      </c>
      <c r="BB4">
        <v>0.61</v>
      </c>
      <c r="BC4">
        <v>0.68</v>
      </c>
      <c r="BE4">
        <v>0.27</v>
      </c>
      <c r="BF4">
        <v>0.32</v>
      </c>
      <c r="BG4">
        <v>0.39</v>
      </c>
      <c r="BH4">
        <v>0.26</v>
      </c>
      <c r="BI4">
        <v>0.31</v>
      </c>
      <c r="BJ4">
        <v>0.28999999999999998</v>
      </c>
      <c r="BK4">
        <v>0.27</v>
      </c>
      <c r="BL4">
        <v>0.39</v>
      </c>
      <c r="BN4">
        <v>0.16</v>
      </c>
      <c r="BO4">
        <v>0.03</v>
      </c>
      <c r="BP4">
        <v>0.1</v>
      </c>
      <c r="BQ4">
        <v>0.11</v>
      </c>
      <c r="BR4">
        <v>7.0000000000000007E-2</v>
      </c>
      <c r="BS4">
        <v>0.04</v>
      </c>
      <c r="BT4">
        <v>0.04</v>
      </c>
      <c r="BU4">
        <v>0.06</v>
      </c>
      <c r="BW4">
        <v>0.04</v>
      </c>
      <c r="BX4">
        <v>0.01</v>
      </c>
      <c r="BY4">
        <v>0</v>
      </c>
      <c r="BZ4">
        <v>0.02</v>
      </c>
      <c r="CA4">
        <v>0.02</v>
      </c>
      <c r="CB4">
        <v>0</v>
      </c>
      <c r="CC4">
        <v>0.01</v>
      </c>
      <c r="CD4">
        <v>0.03</v>
      </c>
      <c r="CF4">
        <v>0.02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</row>
    <row r="5" spans="1:91" x14ac:dyDescent="0.25">
      <c r="A5" t="s">
        <v>12</v>
      </c>
      <c r="B5">
        <v>1</v>
      </c>
      <c r="C5">
        <v>1</v>
      </c>
      <c r="D5">
        <v>1</v>
      </c>
      <c r="E5">
        <v>1</v>
      </c>
      <c r="F5">
        <v>0.8</v>
      </c>
      <c r="G5">
        <v>1</v>
      </c>
      <c r="H5">
        <v>1</v>
      </c>
      <c r="I5">
        <v>1</v>
      </c>
      <c r="J5">
        <v>1</v>
      </c>
      <c r="L5">
        <v>0.31</v>
      </c>
      <c r="M5">
        <v>0.32</v>
      </c>
      <c r="N5">
        <v>0.26</v>
      </c>
      <c r="O5">
        <v>0.33</v>
      </c>
      <c r="P5">
        <v>0.23</v>
      </c>
      <c r="Q5">
        <v>0.26</v>
      </c>
      <c r="R5">
        <v>0.28999999999999998</v>
      </c>
      <c r="S5">
        <v>0.3</v>
      </c>
      <c r="U5">
        <v>0.02</v>
      </c>
      <c r="V5">
        <v>0.03</v>
      </c>
      <c r="W5">
        <v>0.05</v>
      </c>
      <c r="X5">
        <v>0.01</v>
      </c>
      <c r="Y5">
        <v>0.01</v>
      </c>
      <c r="Z5">
        <v>0</v>
      </c>
      <c r="AA5">
        <v>0.02</v>
      </c>
      <c r="AB5">
        <v>0</v>
      </c>
      <c r="AD5">
        <v>0.17</v>
      </c>
      <c r="AE5">
        <v>0.27</v>
      </c>
      <c r="AF5">
        <v>0.21</v>
      </c>
      <c r="AG5">
        <v>0.35</v>
      </c>
      <c r="AH5">
        <v>0.22</v>
      </c>
      <c r="AI5">
        <v>0.28000000000000003</v>
      </c>
      <c r="AJ5">
        <v>0.28000000000000003</v>
      </c>
      <c r="AK5">
        <v>0.24</v>
      </c>
      <c r="AM5">
        <v>0.14000000000000001</v>
      </c>
      <c r="AN5">
        <v>0.17</v>
      </c>
      <c r="AO5">
        <v>0.15</v>
      </c>
      <c r="AP5">
        <v>0.21</v>
      </c>
      <c r="AQ5">
        <v>0.16</v>
      </c>
      <c r="AR5">
        <v>0.23</v>
      </c>
      <c r="AS5">
        <v>0.2</v>
      </c>
      <c r="AT5">
        <v>0.16</v>
      </c>
      <c r="AV5">
        <v>0.57999999999999996</v>
      </c>
      <c r="AW5">
        <v>0.73</v>
      </c>
      <c r="AX5">
        <v>0.77</v>
      </c>
      <c r="AY5">
        <v>0.76</v>
      </c>
      <c r="AZ5">
        <v>0.78</v>
      </c>
      <c r="BA5">
        <v>0.85</v>
      </c>
      <c r="BB5">
        <v>0.83</v>
      </c>
      <c r="BC5">
        <v>0.84</v>
      </c>
      <c r="BE5">
        <v>0.31</v>
      </c>
      <c r="BF5">
        <v>0.45</v>
      </c>
      <c r="BG5">
        <v>0.43</v>
      </c>
      <c r="BH5">
        <v>0.48</v>
      </c>
      <c r="BI5">
        <v>0.4</v>
      </c>
      <c r="BJ5">
        <v>0.46</v>
      </c>
      <c r="BK5">
        <v>0.55000000000000004</v>
      </c>
      <c r="BL5">
        <v>0.51</v>
      </c>
      <c r="BN5">
        <v>0.13</v>
      </c>
      <c r="BO5">
        <v>0.17</v>
      </c>
      <c r="BP5">
        <v>0.17</v>
      </c>
      <c r="BQ5">
        <v>0.16</v>
      </c>
      <c r="BR5">
        <v>0.16</v>
      </c>
      <c r="BS5">
        <v>0.14000000000000001</v>
      </c>
      <c r="BT5">
        <v>0.22</v>
      </c>
      <c r="BU5">
        <v>0.22</v>
      </c>
      <c r="BW5">
        <v>0.03</v>
      </c>
      <c r="BX5">
        <v>0.05</v>
      </c>
      <c r="BY5">
        <v>0.06</v>
      </c>
      <c r="BZ5">
        <v>0.06</v>
      </c>
      <c r="CA5">
        <v>0.03</v>
      </c>
      <c r="CB5">
        <v>0.05</v>
      </c>
      <c r="CC5">
        <v>0.11</v>
      </c>
      <c r="CD5">
        <v>0.06</v>
      </c>
      <c r="CF5">
        <v>0.01</v>
      </c>
      <c r="CG5">
        <v>0.02</v>
      </c>
      <c r="CH5">
        <v>0.01</v>
      </c>
      <c r="CI5">
        <v>0</v>
      </c>
      <c r="CJ5">
        <v>0.02</v>
      </c>
      <c r="CK5">
        <v>0</v>
      </c>
      <c r="CL5">
        <v>0.01</v>
      </c>
      <c r="CM5">
        <v>0.01</v>
      </c>
    </row>
    <row r="6" spans="1:91" x14ac:dyDescent="0.25">
      <c r="B6">
        <v>1</v>
      </c>
      <c r="C6">
        <v>1</v>
      </c>
      <c r="D6">
        <v>1</v>
      </c>
      <c r="E6">
        <v>1</v>
      </c>
      <c r="F6">
        <v>0.6</v>
      </c>
      <c r="G6">
        <v>1</v>
      </c>
      <c r="H6">
        <v>1</v>
      </c>
      <c r="I6">
        <v>1</v>
      </c>
      <c r="J6">
        <v>1</v>
      </c>
      <c r="L6">
        <v>0.42</v>
      </c>
      <c r="M6">
        <v>0.45</v>
      </c>
      <c r="N6">
        <v>0.57999999999999996</v>
      </c>
      <c r="O6">
        <v>0.68</v>
      </c>
      <c r="P6">
        <v>0.64</v>
      </c>
      <c r="Q6">
        <v>0.78</v>
      </c>
      <c r="R6">
        <v>0.85</v>
      </c>
      <c r="S6">
        <v>0.87</v>
      </c>
      <c r="U6">
        <v>0.05</v>
      </c>
      <c r="V6">
        <v>0.05</v>
      </c>
      <c r="W6">
        <v>0.1</v>
      </c>
      <c r="X6">
        <v>0.17</v>
      </c>
      <c r="Y6">
        <v>0.23</v>
      </c>
      <c r="Z6">
        <v>0.2</v>
      </c>
      <c r="AA6">
        <v>0.26</v>
      </c>
      <c r="AB6">
        <v>0.23</v>
      </c>
      <c r="AD6">
        <v>0.34</v>
      </c>
      <c r="AE6">
        <v>0.38</v>
      </c>
      <c r="AF6">
        <v>0.56999999999999995</v>
      </c>
      <c r="AG6">
        <v>0.63</v>
      </c>
      <c r="AH6">
        <v>0.6</v>
      </c>
      <c r="AI6">
        <v>0.72</v>
      </c>
      <c r="AJ6">
        <v>0.79</v>
      </c>
      <c r="AK6">
        <v>0.79</v>
      </c>
      <c r="AM6">
        <v>0.28000000000000003</v>
      </c>
      <c r="AN6">
        <v>0.3</v>
      </c>
      <c r="AO6">
        <v>0.49</v>
      </c>
      <c r="AP6">
        <v>0.54</v>
      </c>
      <c r="AQ6">
        <v>0.53</v>
      </c>
      <c r="AR6">
        <v>0.64</v>
      </c>
      <c r="AS6">
        <v>0.73</v>
      </c>
      <c r="AT6">
        <v>0.62</v>
      </c>
      <c r="AV6">
        <v>0.59</v>
      </c>
      <c r="AW6">
        <v>0.71</v>
      </c>
      <c r="AX6">
        <v>0.91</v>
      </c>
      <c r="AY6">
        <v>0.95</v>
      </c>
      <c r="AZ6">
        <v>0.91</v>
      </c>
      <c r="BA6">
        <v>0.99</v>
      </c>
      <c r="BB6">
        <v>0.99</v>
      </c>
      <c r="BC6">
        <v>0.99</v>
      </c>
      <c r="BE6">
        <v>0.33</v>
      </c>
      <c r="BF6">
        <v>0.37</v>
      </c>
      <c r="BG6">
        <v>0.62</v>
      </c>
      <c r="BH6">
        <v>0.78</v>
      </c>
      <c r="BI6">
        <v>0.79</v>
      </c>
      <c r="BJ6">
        <v>0.86</v>
      </c>
      <c r="BK6">
        <v>0.89</v>
      </c>
      <c r="BL6">
        <v>0.91</v>
      </c>
      <c r="BN6">
        <v>0.18</v>
      </c>
      <c r="BO6">
        <v>0.27</v>
      </c>
      <c r="BP6">
        <v>0.44</v>
      </c>
      <c r="BQ6">
        <v>0.52</v>
      </c>
      <c r="BR6">
        <v>0.57999999999999996</v>
      </c>
      <c r="BS6">
        <v>0.75</v>
      </c>
      <c r="BT6">
        <v>0.79</v>
      </c>
      <c r="BU6">
        <v>0.76</v>
      </c>
      <c r="BW6">
        <v>0.04</v>
      </c>
      <c r="BX6">
        <v>0.09</v>
      </c>
      <c r="BY6">
        <v>0.16</v>
      </c>
      <c r="BZ6">
        <v>0.33</v>
      </c>
      <c r="CA6">
        <v>0.44</v>
      </c>
      <c r="CB6">
        <v>0.44</v>
      </c>
      <c r="CC6">
        <v>0.56999999999999995</v>
      </c>
      <c r="CD6">
        <v>0.48</v>
      </c>
      <c r="CF6">
        <v>0.03</v>
      </c>
      <c r="CG6">
        <v>0.03</v>
      </c>
      <c r="CH6">
        <v>0.05</v>
      </c>
      <c r="CI6">
        <v>0.16</v>
      </c>
      <c r="CJ6">
        <v>0.19</v>
      </c>
      <c r="CK6">
        <v>0.2</v>
      </c>
      <c r="CL6">
        <v>0.28000000000000003</v>
      </c>
      <c r="CM6">
        <v>0.27</v>
      </c>
    </row>
    <row r="7" spans="1:91" x14ac:dyDescent="0.25">
      <c r="B7">
        <v>1</v>
      </c>
      <c r="C7">
        <v>1</v>
      </c>
      <c r="D7">
        <v>1</v>
      </c>
      <c r="E7">
        <v>1</v>
      </c>
      <c r="F7">
        <v>0.4</v>
      </c>
      <c r="G7">
        <v>1</v>
      </c>
      <c r="H7">
        <v>1</v>
      </c>
      <c r="I7">
        <v>1</v>
      </c>
      <c r="J7">
        <v>1</v>
      </c>
      <c r="L7">
        <v>0.48</v>
      </c>
      <c r="M7">
        <v>0.67</v>
      </c>
      <c r="N7">
        <v>0.83</v>
      </c>
      <c r="O7">
        <v>0.89</v>
      </c>
      <c r="P7">
        <v>0.91</v>
      </c>
      <c r="Q7">
        <v>0.97</v>
      </c>
      <c r="R7">
        <v>0.96</v>
      </c>
      <c r="S7">
        <v>0.99</v>
      </c>
      <c r="U7">
        <v>0.12</v>
      </c>
      <c r="V7">
        <v>0.22</v>
      </c>
      <c r="W7">
        <v>0.3</v>
      </c>
      <c r="X7">
        <v>0.5</v>
      </c>
      <c r="Y7">
        <v>0.61</v>
      </c>
      <c r="Z7">
        <v>0.71</v>
      </c>
      <c r="AA7">
        <v>0.68</v>
      </c>
      <c r="AB7">
        <v>0.82</v>
      </c>
      <c r="AD7">
        <v>0.38</v>
      </c>
      <c r="AE7">
        <v>0.59</v>
      </c>
      <c r="AF7">
        <v>0.72</v>
      </c>
      <c r="AG7">
        <v>0.87</v>
      </c>
      <c r="AH7">
        <v>0.91</v>
      </c>
      <c r="AI7">
        <v>0.96</v>
      </c>
      <c r="AJ7">
        <v>0.95</v>
      </c>
      <c r="AK7">
        <v>0.98</v>
      </c>
      <c r="AM7">
        <v>0.28000000000000003</v>
      </c>
      <c r="AN7">
        <v>0.52</v>
      </c>
      <c r="AO7">
        <v>0.62</v>
      </c>
      <c r="AP7">
        <v>0.8</v>
      </c>
      <c r="AQ7">
        <v>0.87</v>
      </c>
      <c r="AR7">
        <v>0.92</v>
      </c>
      <c r="AS7">
        <v>0.92</v>
      </c>
      <c r="AT7">
        <v>0.96</v>
      </c>
      <c r="AV7">
        <v>0.69</v>
      </c>
      <c r="AW7">
        <v>0.84</v>
      </c>
      <c r="AX7">
        <v>0.97</v>
      </c>
      <c r="AY7">
        <v>0.99</v>
      </c>
      <c r="AZ7">
        <v>1</v>
      </c>
      <c r="BA7">
        <v>1</v>
      </c>
      <c r="BB7">
        <v>1</v>
      </c>
      <c r="BC7">
        <v>1</v>
      </c>
      <c r="BE7">
        <v>0.31</v>
      </c>
      <c r="BF7">
        <v>0.6</v>
      </c>
      <c r="BG7">
        <v>0.86</v>
      </c>
      <c r="BH7">
        <v>0.92</v>
      </c>
      <c r="BI7">
        <v>0.97</v>
      </c>
      <c r="BJ7">
        <v>0.98</v>
      </c>
      <c r="BK7">
        <v>0.99</v>
      </c>
      <c r="BL7">
        <v>1</v>
      </c>
      <c r="BN7">
        <v>0.26</v>
      </c>
      <c r="BO7">
        <v>0.51</v>
      </c>
      <c r="BP7">
        <v>0.73</v>
      </c>
      <c r="BQ7">
        <v>0.85</v>
      </c>
      <c r="BR7">
        <v>0.93</v>
      </c>
      <c r="BS7">
        <v>0.94</v>
      </c>
      <c r="BT7">
        <v>0.97</v>
      </c>
      <c r="BU7">
        <v>1</v>
      </c>
      <c r="BW7">
        <v>0.13</v>
      </c>
      <c r="BX7">
        <v>0.3</v>
      </c>
      <c r="BY7">
        <v>0.47</v>
      </c>
      <c r="BZ7">
        <v>0.7</v>
      </c>
      <c r="CA7">
        <v>0.8</v>
      </c>
      <c r="CB7">
        <v>0.91</v>
      </c>
      <c r="CC7">
        <v>0.92</v>
      </c>
      <c r="CD7">
        <v>0.96</v>
      </c>
      <c r="CF7">
        <v>0.06</v>
      </c>
      <c r="CG7">
        <v>0.11</v>
      </c>
      <c r="CH7">
        <v>0.23</v>
      </c>
      <c r="CI7">
        <v>0.43</v>
      </c>
      <c r="CJ7">
        <v>0.62</v>
      </c>
      <c r="CK7">
        <v>0.71</v>
      </c>
      <c r="CL7">
        <v>0.78</v>
      </c>
      <c r="CM7">
        <v>0.85</v>
      </c>
    </row>
    <row r="8" spans="1:91" x14ac:dyDescent="0.25">
      <c r="B8">
        <v>1</v>
      </c>
      <c r="C8">
        <v>1</v>
      </c>
      <c r="D8">
        <v>1</v>
      </c>
      <c r="E8">
        <v>1</v>
      </c>
      <c r="F8">
        <v>0.2</v>
      </c>
      <c r="G8">
        <v>1</v>
      </c>
      <c r="H8">
        <v>1</v>
      </c>
      <c r="I8">
        <v>1</v>
      </c>
      <c r="J8">
        <v>1</v>
      </c>
      <c r="L8">
        <v>0.77</v>
      </c>
      <c r="M8">
        <v>0.89</v>
      </c>
      <c r="N8">
        <v>0.95</v>
      </c>
      <c r="O8">
        <v>0.97</v>
      </c>
      <c r="P8">
        <v>0.99</v>
      </c>
      <c r="Q8">
        <v>1</v>
      </c>
      <c r="R8">
        <v>1</v>
      </c>
      <c r="S8">
        <v>1</v>
      </c>
      <c r="U8">
        <v>0.27</v>
      </c>
      <c r="V8">
        <v>0.5</v>
      </c>
      <c r="W8">
        <v>0.71</v>
      </c>
      <c r="X8">
        <v>0.8</v>
      </c>
      <c r="Y8">
        <v>0.91</v>
      </c>
      <c r="Z8">
        <v>0.99</v>
      </c>
      <c r="AA8">
        <v>0.99</v>
      </c>
      <c r="AB8">
        <v>1</v>
      </c>
      <c r="AD8">
        <v>0.71</v>
      </c>
      <c r="AE8">
        <v>0.81</v>
      </c>
      <c r="AF8">
        <v>0.94</v>
      </c>
      <c r="AG8">
        <v>0.97</v>
      </c>
      <c r="AH8">
        <v>0.99</v>
      </c>
      <c r="AI8">
        <v>1</v>
      </c>
      <c r="AJ8">
        <v>1</v>
      </c>
      <c r="AK8">
        <v>1</v>
      </c>
      <c r="AM8">
        <v>0.59</v>
      </c>
      <c r="AN8">
        <v>0.72</v>
      </c>
      <c r="AO8">
        <v>0.88</v>
      </c>
      <c r="AP8">
        <v>0.96</v>
      </c>
      <c r="AQ8">
        <v>0.96</v>
      </c>
      <c r="AR8">
        <v>1</v>
      </c>
      <c r="AS8">
        <v>1</v>
      </c>
      <c r="AT8">
        <v>1</v>
      </c>
      <c r="AV8">
        <v>0.78</v>
      </c>
      <c r="AW8">
        <v>0.97</v>
      </c>
      <c r="AX8">
        <v>0.99</v>
      </c>
      <c r="AY8">
        <v>1</v>
      </c>
      <c r="AZ8">
        <v>1</v>
      </c>
      <c r="BA8">
        <v>1</v>
      </c>
      <c r="BB8">
        <v>1</v>
      </c>
      <c r="BC8">
        <v>1</v>
      </c>
      <c r="BE8">
        <v>0.56000000000000005</v>
      </c>
      <c r="BF8">
        <v>0.85</v>
      </c>
      <c r="BG8">
        <v>0.91</v>
      </c>
      <c r="BH8">
        <v>0.99</v>
      </c>
      <c r="BI8">
        <v>1</v>
      </c>
      <c r="BJ8">
        <v>1</v>
      </c>
      <c r="BK8">
        <v>1</v>
      </c>
      <c r="BL8">
        <v>1</v>
      </c>
      <c r="BN8">
        <v>0.64</v>
      </c>
      <c r="BO8">
        <v>0.84</v>
      </c>
      <c r="BP8">
        <v>0.9</v>
      </c>
      <c r="BQ8">
        <v>0.97</v>
      </c>
      <c r="BR8">
        <v>1</v>
      </c>
      <c r="BS8">
        <v>1</v>
      </c>
      <c r="BT8">
        <v>1</v>
      </c>
      <c r="BU8">
        <v>1</v>
      </c>
      <c r="BW8">
        <v>0.37</v>
      </c>
      <c r="BX8">
        <v>0.56999999999999995</v>
      </c>
      <c r="BY8">
        <v>0.78</v>
      </c>
      <c r="BZ8">
        <v>0.9</v>
      </c>
      <c r="CA8">
        <v>0.97</v>
      </c>
      <c r="CB8">
        <v>1</v>
      </c>
      <c r="CC8">
        <v>1</v>
      </c>
      <c r="CD8">
        <v>1</v>
      </c>
      <c r="CF8">
        <v>0.13</v>
      </c>
      <c r="CG8">
        <v>0.35</v>
      </c>
      <c r="CH8">
        <v>0.57999999999999996</v>
      </c>
      <c r="CI8">
        <v>0.75</v>
      </c>
      <c r="CJ8">
        <v>0.89</v>
      </c>
      <c r="CK8">
        <v>0.99</v>
      </c>
      <c r="CL8">
        <v>0.99</v>
      </c>
      <c r="CM8">
        <v>1</v>
      </c>
    </row>
    <row r="9" spans="1:91" x14ac:dyDescent="0.25">
      <c r="A9" t="s">
        <v>13</v>
      </c>
      <c r="B9">
        <v>1</v>
      </c>
      <c r="C9">
        <v>1</v>
      </c>
      <c r="D9">
        <v>1</v>
      </c>
      <c r="E9">
        <v>1</v>
      </c>
      <c r="F9">
        <v>0.8</v>
      </c>
      <c r="G9">
        <v>0.8</v>
      </c>
      <c r="H9">
        <v>1</v>
      </c>
      <c r="I9">
        <v>1</v>
      </c>
      <c r="J9">
        <v>1</v>
      </c>
      <c r="L9">
        <v>0.5</v>
      </c>
      <c r="M9">
        <v>0.3</v>
      </c>
      <c r="N9">
        <v>0.2</v>
      </c>
      <c r="O9">
        <v>0.2</v>
      </c>
      <c r="P9">
        <v>0.24</v>
      </c>
      <c r="Q9">
        <v>0.27</v>
      </c>
      <c r="R9">
        <v>0.25</v>
      </c>
      <c r="S9">
        <v>0.32</v>
      </c>
      <c r="U9">
        <v>0.09</v>
      </c>
      <c r="V9">
        <v>0.06</v>
      </c>
      <c r="W9">
        <v>0.02</v>
      </c>
      <c r="X9">
        <v>0.01</v>
      </c>
      <c r="Y9">
        <v>0.03</v>
      </c>
      <c r="Z9">
        <v>0</v>
      </c>
      <c r="AA9">
        <v>0</v>
      </c>
      <c r="AB9">
        <v>0.01</v>
      </c>
      <c r="AD9">
        <v>0.38</v>
      </c>
      <c r="AE9">
        <v>0.26</v>
      </c>
      <c r="AF9">
        <v>0.18</v>
      </c>
      <c r="AG9">
        <v>0.23</v>
      </c>
      <c r="AH9">
        <v>0.2</v>
      </c>
      <c r="AI9">
        <v>0.28999999999999998</v>
      </c>
      <c r="AJ9">
        <v>0.36</v>
      </c>
      <c r="AK9">
        <v>0.3</v>
      </c>
      <c r="AM9">
        <v>0.3</v>
      </c>
      <c r="AN9">
        <v>0.2</v>
      </c>
      <c r="AO9">
        <v>0.13</v>
      </c>
      <c r="AP9">
        <v>0.16</v>
      </c>
      <c r="AQ9">
        <v>0.15</v>
      </c>
      <c r="AR9">
        <v>0.17</v>
      </c>
      <c r="AS9">
        <v>0.25</v>
      </c>
      <c r="AT9">
        <v>0.22</v>
      </c>
      <c r="AV9">
        <v>0.65</v>
      </c>
      <c r="AW9">
        <v>0.71</v>
      </c>
      <c r="AX9">
        <v>0.68</v>
      </c>
      <c r="AY9">
        <v>0.76</v>
      </c>
      <c r="AZ9">
        <v>0.75</v>
      </c>
      <c r="BA9">
        <v>0.76</v>
      </c>
      <c r="BB9">
        <v>0.71</v>
      </c>
      <c r="BC9">
        <v>0.85</v>
      </c>
      <c r="BE9">
        <v>0.33</v>
      </c>
      <c r="BF9">
        <v>0.45</v>
      </c>
      <c r="BG9">
        <v>0.37</v>
      </c>
      <c r="BH9">
        <v>0.36</v>
      </c>
      <c r="BI9">
        <v>0.4</v>
      </c>
      <c r="BJ9">
        <v>0.44</v>
      </c>
      <c r="BK9">
        <v>0.42</v>
      </c>
      <c r="BL9">
        <v>0.48</v>
      </c>
      <c r="BN9">
        <v>0.24</v>
      </c>
      <c r="BO9">
        <v>0.17</v>
      </c>
      <c r="BP9">
        <v>0.13</v>
      </c>
      <c r="BQ9">
        <v>0.14000000000000001</v>
      </c>
      <c r="BR9">
        <v>0.12</v>
      </c>
      <c r="BS9">
        <v>0.2</v>
      </c>
      <c r="BT9">
        <v>0.21</v>
      </c>
      <c r="BU9">
        <v>0.24</v>
      </c>
      <c r="BW9">
        <v>0.1</v>
      </c>
      <c r="BX9">
        <v>7.0000000000000007E-2</v>
      </c>
      <c r="BY9">
        <v>0.03</v>
      </c>
      <c r="BZ9">
        <v>0.04</v>
      </c>
      <c r="CA9">
        <v>0.04</v>
      </c>
      <c r="CB9">
        <v>0.05</v>
      </c>
      <c r="CC9">
        <v>7.0000000000000007E-2</v>
      </c>
      <c r="CD9">
        <v>0.12</v>
      </c>
      <c r="CF9">
        <v>0.02</v>
      </c>
      <c r="CG9">
        <v>0.01</v>
      </c>
      <c r="CH9">
        <v>0</v>
      </c>
      <c r="CI9">
        <v>0.01</v>
      </c>
      <c r="CJ9">
        <v>0.02</v>
      </c>
      <c r="CK9">
        <v>0</v>
      </c>
      <c r="CL9">
        <v>0.02</v>
      </c>
      <c r="CM9">
        <v>0.01</v>
      </c>
    </row>
    <row r="10" spans="1:91" x14ac:dyDescent="0.25">
      <c r="B10">
        <v>1</v>
      </c>
      <c r="C10">
        <v>1</v>
      </c>
      <c r="D10">
        <v>1</v>
      </c>
      <c r="E10">
        <v>1</v>
      </c>
      <c r="F10">
        <v>0.6</v>
      </c>
      <c r="G10">
        <v>0.6</v>
      </c>
      <c r="H10">
        <v>1</v>
      </c>
      <c r="I10">
        <v>1</v>
      </c>
      <c r="J10">
        <v>1</v>
      </c>
      <c r="L10">
        <v>0.48</v>
      </c>
      <c r="M10">
        <v>0.32</v>
      </c>
      <c r="N10">
        <v>0.46</v>
      </c>
      <c r="O10">
        <v>0.54</v>
      </c>
      <c r="P10">
        <v>0.6</v>
      </c>
      <c r="Q10">
        <v>0.68</v>
      </c>
      <c r="R10">
        <v>0.75</v>
      </c>
      <c r="S10">
        <v>0.83</v>
      </c>
      <c r="U10">
        <v>0.1</v>
      </c>
      <c r="V10">
        <v>0.1</v>
      </c>
      <c r="W10">
        <v>0.09</v>
      </c>
      <c r="X10">
        <v>0.1</v>
      </c>
      <c r="Y10">
        <v>0.13</v>
      </c>
      <c r="Z10">
        <v>0.16</v>
      </c>
      <c r="AA10">
        <v>0.15</v>
      </c>
      <c r="AB10">
        <v>0.19</v>
      </c>
      <c r="AD10">
        <v>0.3</v>
      </c>
      <c r="AE10">
        <v>0.26</v>
      </c>
      <c r="AF10">
        <v>0.45</v>
      </c>
      <c r="AG10">
        <v>0.54</v>
      </c>
      <c r="AH10">
        <v>0.53</v>
      </c>
      <c r="AI10">
        <v>0.54</v>
      </c>
      <c r="AJ10">
        <v>0.67</v>
      </c>
      <c r="AK10">
        <v>0.78</v>
      </c>
      <c r="AM10">
        <v>0.27</v>
      </c>
      <c r="AN10">
        <v>0.2</v>
      </c>
      <c r="AO10">
        <v>0.35</v>
      </c>
      <c r="AP10">
        <v>0.41</v>
      </c>
      <c r="AQ10">
        <v>0.41</v>
      </c>
      <c r="AR10">
        <v>0.48</v>
      </c>
      <c r="AS10">
        <v>0.57999999999999996</v>
      </c>
      <c r="AT10">
        <v>0.7</v>
      </c>
      <c r="AV10">
        <v>0.59</v>
      </c>
      <c r="AW10">
        <v>0.71</v>
      </c>
      <c r="AX10">
        <v>0.77</v>
      </c>
      <c r="AY10">
        <v>0.89</v>
      </c>
      <c r="AZ10">
        <v>0.92</v>
      </c>
      <c r="BA10">
        <v>0.95</v>
      </c>
      <c r="BB10">
        <v>0.98</v>
      </c>
      <c r="BC10">
        <v>0.98</v>
      </c>
      <c r="BE10">
        <v>0.28999999999999998</v>
      </c>
      <c r="BF10">
        <v>0.46</v>
      </c>
      <c r="BG10">
        <v>0.49</v>
      </c>
      <c r="BH10">
        <v>0.65</v>
      </c>
      <c r="BI10">
        <v>0.73</v>
      </c>
      <c r="BJ10">
        <v>0.75</v>
      </c>
      <c r="BK10">
        <v>0.85</v>
      </c>
      <c r="BL10">
        <v>0.89</v>
      </c>
      <c r="BN10">
        <v>0.28999999999999998</v>
      </c>
      <c r="BO10">
        <v>0.24</v>
      </c>
      <c r="BP10">
        <v>0.37</v>
      </c>
      <c r="BQ10">
        <v>0.45</v>
      </c>
      <c r="BR10">
        <v>0.46</v>
      </c>
      <c r="BS10">
        <v>0.6</v>
      </c>
      <c r="BT10">
        <v>0.75</v>
      </c>
      <c r="BU10">
        <v>0.76</v>
      </c>
      <c r="BW10">
        <v>0.15</v>
      </c>
      <c r="BX10">
        <v>0.09</v>
      </c>
      <c r="BY10">
        <v>0.19</v>
      </c>
      <c r="BZ10">
        <v>0.19</v>
      </c>
      <c r="CA10">
        <v>0.24</v>
      </c>
      <c r="CB10">
        <v>0.36</v>
      </c>
      <c r="CC10">
        <v>0.39</v>
      </c>
      <c r="CD10">
        <v>0.5</v>
      </c>
      <c r="CF10">
        <v>0.01</v>
      </c>
      <c r="CG10">
        <v>0.04</v>
      </c>
      <c r="CH10">
        <v>0.06</v>
      </c>
      <c r="CI10">
        <v>0.06</v>
      </c>
      <c r="CJ10">
        <v>0.09</v>
      </c>
      <c r="CK10">
        <v>0.13</v>
      </c>
      <c r="CL10">
        <v>0.19</v>
      </c>
      <c r="CM10">
        <v>0.19</v>
      </c>
    </row>
    <row r="11" spans="1:91" x14ac:dyDescent="0.25">
      <c r="B11">
        <v>1</v>
      </c>
      <c r="C11">
        <v>1</v>
      </c>
      <c r="D11">
        <v>1</v>
      </c>
      <c r="E11">
        <v>1</v>
      </c>
      <c r="F11">
        <v>0.4</v>
      </c>
      <c r="G11">
        <v>0.4</v>
      </c>
      <c r="H11">
        <v>1</v>
      </c>
      <c r="I11">
        <v>1</v>
      </c>
      <c r="J11">
        <v>1</v>
      </c>
      <c r="L11">
        <v>0.46</v>
      </c>
      <c r="M11">
        <v>0.67</v>
      </c>
      <c r="N11">
        <v>0.73</v>
      </c>
      <c r="O11">
        <v>0.76</v>
      </c>
      <c r="P11">
        <v>0.88</v>
      </c>
      <c r="Q11">
        <v>0.96</v>
      </c>
      <c r="R11">
        <v>0.97</v>
      </c>
      <c r="S11">
        <v>0.96</v>
      </c>
      <c r="U11">
        <v>0.12</v>
      </c>
      <c r="V11">
        <v>0.23</v>
      </c>
      <c r="W11">
        <v>0.31</v>
      </c>
      <c r="X11">
        <v>0.33</v>
      </c>
      <c r="Y11">
        <v>0.54</v>
      </c>
      <c r="Z11">
        <v>0.67</v>
      </c>
      <c r="AA11">
        <v>0.68</v>
      </c>
      <c r="AB11">
        <v>0.7</v>
      </c>
      <c r="AD11">
        <v>0.42</v>
      </c>
      <c r="AE11">
        <v>0.61</v>
      </c>
      <c r="AF11">
        <v>0.69</v>
      </c>
      <c r="AG11">
        <v>0.68</v>
      </c>
      <c r="AH11">
        <v>0.88</v>
      </c>
      <c r="AI11">
        <v>0.95</v>
      </c>
      <c r="AJ11">
        <v>0.91</v>
      </c>
      <c r="AK11">
        <v>0.96</v>
      </c>
      <c r="AM11">
        <v>0.37</v>
      </c>
      <c r="AN11">
        <v>0.51</v>
      </c>
      <c r="AO11">
        <v>0.56999999999999995</v>
      </c>
      <c r="AP11">
        <v>0.63</v>
      </c>
      <c r="AQ11">
        <v>0.78</v>
      </c>
      <c r="AR11">
        <v>0.88</v>
      </c>
      <c r="AS11">
        <v>0.84</v>
      </c>
      <c r="AT11">
        <v>0.91</v>
      </c>
      <c r="AV11">
        <v>0.69</v>
      </c>
      <c r="AW11">
        <v>0.79</v>
      </c>
      <c r="AX11">
        <v>0.93</v>
      </c>
      <c r="AY11">
        <v>0.94</v>
      </c>
      <c r="AZ11">
        <v>0.99</v>
      </c>
      <c r="BA11">
        <v>0.99</v>
      </c>
      <c r="BB11">
        <v>0.99</v>
      </c>
      <c r="BC11">
        <v>1</v>
      </c>
      <c r="BE11">
        <v>0.35</v>
      </c>
      <c r="BF11">
        <v>0.54</v>
      </c>
      <c r="BG11">
        <v>0.72</v>
      </c>
      <c r="BH11">
        <v>0.82</v>
      </c>
      <c r="BI11">
        <v>0.93</v>
      </c>
      <c r="BJ11">
        <v>0.94</v>
      </c>
      <c r="BK11">
        <v>0.96</v>
      </c>
      <c r="BL11">
        <v>0.99</v>
      </c>
      <c r="BN11">
        <v>0.33</v>
      </c>
      <c r="BO11">
        <v>0.52</v>
      </c>
      <c r="BP11">
        <v>0.62</v>
      </c>
      <c r="BQ11">
        <v>0.67</v>
      </c>
      <c r="BR11">
        <v>0.82</v>
      </c>
      <c r="BS11">
        <v>0.94</v>
      </c>
      <c r="BT11">
        <v>0.94</v>
      </c>
      <c r="BU11">
        <v>0.95</v>
      </c>
      <c r="BW11">
        <v>0.15</v>
      </c>
      <c r="BX11">
        <v>0.28999999999999998</v>
      </c>
      <c r="BY11">
        <v>0.43</v>
      </c>
      <c r="BZ11">
        <v>0.5</v>
      </c>
      <c r="CA11">
        <v>0.71</v>
      </c>
      <c r="CB11">
        <v>0.83</v>
      </c>
      <c r="CC11">
        <v>0.82</v>
      </c>
      <c r="CD11">
        <v>0.88</v>
      </c>
      <c r="CF11">
        <v>0.02</v>
      </c>
      <c r="CG11">
        <v>0.09</v>
      </c>
      <c r="CH11">
        <v>0.11</v>
      </c>
      <c r="CI11">
        <v>0.27</v>
      </c>
      <c r="CJ11">
        <v>0.47</v>
      </c>
      <c r="CK11">
        <v>0.62</v>
      </c>
      <c r="CL11">
        <v>0.63</v>
      </c>
      <c r="CM11">
        <v>0.73</v>
      </c>
    </row>
    <row r="12" spans="1:91" x14ac:dyDescent="0.25">
      <c r="B12">
        <v>1</v>
      </c>
      <c r="C12">
        <v>1</v>
      </c>
      <c r="D12">
        <v>1</v>
      </c>
      <c r="E12">
        <v>1</v>
      </c>
      <c r="F12">
        <v>0.2</v>
      </c>
      <c r="G12">
        <v>0.2</v>
      </c>
      <c r="H12">
        <v>1</v>
      </c>
      <c r="I12">
        <v>1</v>
      </c>
      <c r="J12">
        <v>1</v>
      </c>
      <c r="L12">
        <v>0.65</v>
      </c>
      <c r="M12">
        <v>0.67</v>
      </c>
      <c r="N12">
        <v>0.89</v>
      </c>
      <c r="O12">
        <v>0.99</v>
      </c>
      <c r="P12">
        <v>0.96</v>
      </c>
      <c r="Q12">
        <v>1</v>
      </c>
      <c r="R12">
        <v>1</v>
      </c>
      <c r="S12">
        <v>1</v>
      </c>
      <c r="U12">
        <v>0.17</v>
      </c>
      <c r="V12">
        <v>0.25</v>
      </c>
      <c r="W12">
        <v>0.47</v>
      </c>
      <c r="X12">
        <v>0.71</v>
      </c>
      <c r="Y12">
        <v>0.81</v>
      </c>
      <c r="Z12">
        <v>0.9</v>
      </c>
      <c r="AA12">
        <v>0.95</v>
      </c>
      <c r="AB12">
        <v>0.97</v>
      </c>
      <c r="AD12">
        <v>0.57999999999999996</v>
      </c>
      <c r="AE12">
        <v>0.65</v>
      </c>
      <c r="AF12">
        <v>0.82</v>
      </c>
      <c r="AG12">
        <v>0.95</v>
      </c>
      <c r="AH12">
        <v>0.97</v>
      </c>
      <c r="AI12">
        <v>1</v>
      </c>
      <c r="AJ12">
        <v>1</v>
      </c>
      <c r="AK12">
        <v>1</v>
      </c>
      <c r="AM12">
        <v>0.47</v>
      </c>
      <c r="AN12">
        <v>0.55000000000000004</v>
      </c>
      <c r="AO12">
        <v>0.75</v>
      </c>
      <c r="AP12">
        <v>0.91</v>
      </c>
      <c r="AQ12">
        <v>0.95</v>
      </c>
      <c r="AR12">
        <v>0.98</v>
      </c>
      <c r="AS12">
        <v>0.99</v>
      </c>
      <c r="AT12">
        <v>0.99</v>
      </c>
      <c r="AV12">
        <v>0.69</v>
      </c>
      <c r="AW12">
        <v>0.87</v>
      </c>
      <c r="AX12">
        <v>0.94</v>
      </c>
      <c r="AY12">
        <v>0.98</v>
      </c>
      <c r="AZ12">
        <v>1</v>
      </c>
      <c r="BA12">
        <v>1</v>
      </c>
      <c r="BB12">
        <v>1</v>
      </c>
      <c r="BC12">
        <v>1</v>
      </c>
      <c r="BE12">
        <v>0.33</v>
      </c>
      <c r="BF12">
        <v>0.56000000000000005</v>
      </c>
      <c r="BG12">
        <v>0.81</v>
      </c>
      <c r="BH12">
        <v>0.96</v>
      </c>
      <c r="BI12">
        <v>0.96</v>
      </c>
      <c r="BJ12">
        <v>1</v>
      </c>
      <c r="BK12">
        <v>1</v>
      </c>
      <c r="BL12">
        <v>1</v>
      </c>
      <c r="BN12">
        <v>0.4</v>
      </c>
      <c r="BO12">
        <v>0.56999999999999995</v>
      </c>
      <c r="BP12">
        <v>0.82</v>
      </c>
      <c r="BQ12">
        <v>0.92</v>
      </c>
      <c r="BR12">
        <v>0.97</v>
      </c>
      <c r="BS12">
        <v>1</v>
      </c>
      <c r="BT12">
        <v>1</v>
      </c>
      <c r="BU12">
        <v>1</v>
      </c>
      <c r="BW12">
        <v>0.21</v>
      </c>
      <c r="BX12">
        <v>0.36</v>
      </c>
      <c r="BY12">
        <v>0.61</v>
      </c>
      <c r="BZ12">
        <v>0.88</v>
      </c>
      <c r="CA12">
        <v>0.89</v>
      </c>
      <c r="CB12">
        <v>0.99</v>
      </c>
      <c r="CC12">
        <v>0.99</v>
      </c>
      <c r="CD12">
        <v>0.99</v>
      </c>
      <c r="CF12">
        <v>0.09</v>
      </c>
      <c r="CG12">
        <v>0.18</v>
      </c>
      <c r="CH12">
        <v>0.41</v>
      </c>
      <c r="CI12">
        <v>0.63</v>
      </c>
      <c r="CJ12">
        <v>0.78</v>
      </c>
      <c r="CK12">
        <v>0.93</v>
      </c>
      <c r="CL12">
        <v>0.94</v>
      </c>
      <c r="CM12">
        <v>0.96</v>
      </c>
    </row>
    <row r="13" spans="1:91" x14ac:dyDescent="0.25">
      <c r="A13" t="s">
        <v>14</v>
      </c>
      <c r="B13">
        <v>1</v>
      </c>
      <c r="C13">
        <v>1</v>
      </c>
      <c r="D13">
        <v>1</v>
      </c>
      <c r="E13">
        <v>1</v>
      </c>
      <c r="F13">
        <v>0.8</v>
      </c>
      <c r="G13">
        <v>1</v>
      </c>
      <c r="H13">
        <v>1</v>
      </c>
      <c r="I13">
        <v>0.8</v>
      </c>
      <c r="J13">
        <v>1</v>
      </c>
      <c r="L13">
        <v>0.41</v>
      </c>
      <c r="M13">
        <v>0.22</v>
      </c>
      <c r="N13">
        <v>0.26</v>
      </c>
      <c r="O13">
        <v>0.28999999999999998</v>
      </c>
      <c r="P13">
        <v>0.31</v>
      </c>
      <c r="Q13">
        <v>0.35</v>
      </c>
      <c r="R13">
        <v>0.36</v>
      </c>
      <c r="S13">
        <v>0.32</v>
      </c>
      <c r="U13">
        <v>0.05</v>
      </c>
      <c r="V13">
        <v>0.01</v>
      </c>
      <c r="W13">
        <v>0.02</v>
      </c>
      <c r="X13">
        <v>0</v>
      </c>
      <c r="Y13">
        <v>0.06</v>
      </c>
      <c r="Z13">
        <v>0.02</v>
      </c>
      <c r="AA13">
        <v>0.01</v>
      </c>
      <c r="AB13">
        <v>0.03</v>
      </c>
      <c r="AD13">
        <v>0.31</v>
      </c>
      <c r="AE13">
        <v>0.14000000000000001</v>
      </c>
      <c r="AF13">
        <v>0.25</v>
      </c>
      <c r="AG13">
        <v>0.23</v>
      </c>
      <c r="AH13">
        <v>0.23</v>
      </c>
      <c r="AI13">
        <v>0.28000000000000003</v>
      </c>
      <c r="AJ13">
        <v>0.28999999999999998</v>
      </c>
      <c r="AK13">
        <v>0.28999999999999998</v>
      </c>
      <c r="AM13">
        <v>0.23</v>
      </c>
      <c r="AN13">
        <v>0.08</v>
      </c>
      <c r="AO13">
        <v>0.16</v>
      </c>
      <c r="AP13">
        <v>0.18</v>
      </c>
      <c r="AQ13">
        <v>0.14000000000000001</v>
      </c>
      <c r="AR13">
        <v>0.21</v>
      </c>
      <c r="AS13">
        <v>0.17</v>
      </c>
      <c r="AT13">
        <v>0.2</v>
      </c>
      <c r="AV13">
        <v>0.59</v>
      </c>
      <c r="AW13">
        <v>0.7</v>
      </c>
      <c r="AX13">
        <v>0.74</v>
      </c>
      <c r="AY13">
        <v>0.75</v>
      </c>
      <c r="AZ13">
        <v>0.76</v>
      </c>
      <c r="BA13">
        <v>0.75</v>
      </c>
      <c r="BB13">
        <v>0.86</v>
      </c>
      <c r="BC13">
        <v>0.83</v>
      </c>
      <c r="BE13">
        <v>0.31</v>
      </c>
      <c r="BF13">
        <v>0.33</v>
      </c>
      <c r="BG13">
        <v>0.43</v>
      </c>
      <c r="BH13">
        <v>0.41</v>
      </c>
      <c r="BI13">
        <v>0.54</v>
      </c>
      <c r="BJ13">
        <v>0.56000000000000005</v>
      </c>
      <c r="BK13">
        <v>0.55000000000000004</v>
      </c>
      <c r="BL13">
        <v>0.61</v>
      </c>
      <c r="BN13">
        <v>0.19</v>
      </c>
      <c r="BO13">
        <v>0.09</v>
      </c>
      <c r="BP13">
        <v>0.14000000000000001</v>
      </c>
      <c r="BQ13">
        <v>0.17</v>
      </c>
      <c r="BR13">
        <v>0.22</v>
      </c>
      <c r="BS13">
        <v>0.2</v>
      </c>
      <c r="BT13">
        <v>0.21</v>
      </c>
      <c r="BU13">
        <v>0.31</v>
      </c>
      <c r="BW13">
        <v>0.06</v>
      </c>
      <c r="BX13">
        <v>0.01</v>
      </c>
      <c r="BY13">
        <v>0.04</v>
      </c>
      <c r="BZ13">
        <v>0.05</v>
      </c>
      <c r="CA13">
        <v>0.08</v>
      </c>
      <c r="CB13">
        <v>0.1</v>
      </c>
      <c r="CC13">
        <v>0.09</v>
      </c>
      <c r="CD13">
        <v>0.12</v>
      </c>
      <c r="CF13">
        <v>0.01</v>
      </c>
      <c r="CG13">
        <v>0</v>
      </c>
      <c r="CH13">
        <v>0</v>
      </c>
      <c r="CI13">
        <v>0</v>
      </c>
      <c r="CJ13">
        <v>0.01</v>
      </c>
      <c r="CK13">
        <v>0.02</v>
      </c>
      <c r="CL13">
        <v>0.01</v>
      </c>
      <c r="CM13">
        <v>0.04</v>
      </c>
    </row>
    <row r="14" spans="1:91" x14ac:dyDescent="0.25">
      <c r="B14">
        <v>1</v>
      </c>
      <c r="C14">
        <v>1</v>
      </c>
      <c r="D14">
        <v>1</v>
      </c>
      <c r="E14">
        <v>1</v>
      </c>
      <c r="F14">
        <v>0.6</v>
      </c>
      <c r="G14">
        <v>1</v>
      </c>
      <c r="H14">
        <v>1</v>
      </c>
      <c r="I14">
        <v>0.6</v>
      </c>
      <c r="J14">
        <v>1</v>
      </c>
      <c r="L14">
        <v>0.5</v>
      </c>
      <c r="M14">
        <v>0.54</v>
      </c>
      <c r="N14">
        <v>0.53</v>
      </c>
      <c r="O14">
        <v>0.59</v>
      </c>
      <c r="P14">
        <v>0.67</v>
      </c>
      <c r="Q14">
        <v>0.81</v>
      </c>
      <c r="R14">
        <v>0.8</v>
      </c>
      <c r="S14">
        <v>0.89</v>
      </c>
      <c r="U14">
        <v>0.12</v>
      </c>
      <c r="V14">
        <v>0.11</v>
      </c>
      <c r="W14">
        <v>0.11</v>
      </c>
      <c r="X14">
        <v>0.16</v>
      </c>
      <c r="Y14">
        <v>0.21</v>
      </c>
      <c r="Z14">
        <v>0.28999999999999998</v>
      </c>
      <c r="AA14">
        <v>0.28999999999999998</v>
      </c>
      <c r="AB14">
        <v>0.28000000000000003</v>
      </c>
      <c r="AD14">
        <v>0.38</v>
      </c>
      <c r="AE14">
        <v>0.46</v>
      </c>
      <c r="AF14">
        <v>0.45</v>
      </c>
      <c r="AG14">
        <v>0.54</v>
      </c>
      <c r="AH14">
        <v>0.62</v>
      </c>
      <c r="AI14">
        <v>0.74</v>
      </c>
      <c r="AJ14">
        <v>0.71</v>
      </c>
      <c r="AK14">
        <v>0.81</v>
      </c>
      <c r="AM14">
        <v>0.28000000000000003</v>
      </c>
      <c r="AN14">
        <v>0.37</v>
      </c>
      <c r="AO14">
        <v>0.37</v>
      </c>
      <c r="AP14">
        <v>0.46</v>
      </c>
      <c r="AQ14">
        <v>0.54</v>
      </c>
      <c r="AR14">
        <v>0.64</v>
      </c>
      <c r="AS14">
        <v>0.62</v>
      </c>
      <c r="AT14">
        <v>0.72</v>
      </c>
      <c r="AV14">
        <v>0.67</v>
      </c>
      <c r="AW14">
        <v>0.82</v>
      </c>
      <c r="AX14">
        <v>0.88</v>
      </c>
      <c r="AY14">
        <v>0.92</v>
      </c>
      <c r="AZ14">
        <v>0.99</v>
      </c>
      <c r="BA14">
        <v>0.96</v>
      </c>
      <c r="BB14">
        <v>0.99</v>
      </c>
      <c r="BC14">
        <v>0.98</v>
      </c>
      <c r="BE14">
        <v>0.31</v>
      </c>
      <c r="BF14">
        <v>0.56999999999999995</v>
      </c>
      <c r="BG14">
        <v>0.66</v>
      </c>
      <c r="BH14">
        <v>0.79</v>
      </c>
      <c r="BI14">
        <v>0.85</v>
      </c>
      <c r="BJ14">
        <v>0.89</v>
      </c>
      <c r="BK14">
        <v>0.88</v>
      </c>
      <c r="BL14">
        <v>0.95</v>
      </c>
      <c r="BN14">
        <v>0.28000000000000003</v>
      </c>
      <c r="BO14">
        <v>0.4</v>
      </c>
      <c r="BP14">
        <v>0.36</v>
      </c>
      <c r="BQ14">
        <v>0.51</v>
      </c>
      <c r="BR14">
        <v>0.65</v>
      </c>
      <c r="BS14">
        <v>0.74</v>
      </c>
      <c r="BT14">
        <v>0.76</v>
      </c>
      <c r="BU14">
        <v>0.82</v>
      </c>
      <c r="BW14">
        <v>0.11</v>
      </c>
      <c r="BX14">
        <v>0.2</v>
      </c>
      <c r="BY14">
        <v>0.2</v>
      </c>
      <c r="BZ14">
        <v>0.27</v>
      </c>
      <c r="CA14">
        <v>0.43</v>
      </c>
      <c r="CB14">
        <v>0.52</v>
      </c>
      <c r="CC14">
        <v>0.51</v>
      </c>
      <c r="CD14">
        <v>0.64</v>
      </c>
      <c r="CF14">
        <v>0.03</v>
      </c>
      <c r="CG14">
        <v>0.1</v>
      </c>
      <c r="CH14">
        <v>0.04</v>
      </c>
      <c r="CI14">
        <v>0.1</v>
      </c>
      <c r="CJ14">
        <v>0.21</v>
      </c>
      <c r="CK14">
        <v>0.3</v>
      </c>
      <c r="CL14">
        <v>0.37</v>
      </c>
      <c r="CM14">
        <v>0.37</v>
      </c>
    </row>
    <row r="15" spans="1:91" x14ac:dyDescent="0.25">
      <c r="B15">
        <v>1</v>
      </c>
      <c r="C15">
        <v>1</v>
      </c>
      <c r="D15">
        <v>1</v>
      </c>
      <c r="E15">
        <v>1</v>
      </c>
      <c r="F15">
        <v>0.4</v>
      </c>
      <c r="G15">
        <v>1</v>
      </c>
      <c r="H15">
        <v>1</v>
      </c>
      <c r="I15">
        <v>0.4</v>
      </c>
      <c r="J15">
        <v>1</v>
      </c>
      <c r="L15">
        <v>0.63</v>
      </c>
      <c r="M15">
        <v>0.71</v>
      </c>
      <c r="N15">
        <v>0.93</v>
      </c>
      <c r="O15">
        <v>0.96</v>
      </c>
      <c r="P15">
        <v>0.96</v>
      </c>
      <c r="Q15">
        <v>1</v>
      </c>
      <c r="R15">
        <v>0.99</v>
      </c>
      <c r="S15">
        <v>0.99</v>
      </c>
      <c r="U15">
        <v>0.17</v>
      </c>
      <c r="V15">
        <v>0.28000000000000003</v>
      </c>
      <c r="W15">
        <v>0.55000000000000004</v>
      </c>
      <c r="X15">
        <v>0.52</v>
      </c>
      <c r="Y15">
        <v>0.74</v>
      </c>
      <c r="Z15">
        <v>0.8</v>
      </c>
      <c r="AA15">
        <v>0.89</v>
      </c>
      <c r="AB15">
        <v>0.91</v>
      </c>
      <c r="AD15">
        <v>0.53</v>
      </c>
      <c r="AE15">
        <v>0.68</v>
      </c>
      <c r="AF15">
        <v>0.85</v>
      </c>
      <c r="AG15">
        <v>0.92</v>
      </c>
      <c r="AH15">
        <v>0.95</v>
      </c>
      <c r="AI15">
        <v>0.99</v>
      </c>
      <c r="AJ15">
        <v>0.99</v>
      </c>
      <c r="AK15">
        <v>0.99</v>
      </c>
      <c r="AM15">
        <v>0.44</v>
      </c>
      <c r="AN15">
        <v>0.63</v>
      </c>
      <c r="AO15">
        <v>0.79</v>
      </c>
      <c r="AP15">
        <v>0.84</v>
      </c>
      <c r="AQ15">
        <v>0.92</v>
      </c>
      <c r="AR15">
        <v>0.96</v>
      </c>
      <c r="AS15">
        <v>0.98</v>
      </c>
      <c r="AT15">
        <v>0.98</v>
      </c>
      <c r="AV15">
        <v>0.78</v>
      </c>
      <c r="AW15">
        <v>0.93</v>
      </c>
      <c r="AX15">
        <v>0.99</v>
      </c>
      <c r="AY15">
        <v>1</v>
      </c>
      <c r="AZ15">
        <v>1</v>
      </c>
      <c r="BA15">
        <v>1</v>
      </c>
      <c r="BB15">
        <v>1</v>
      </c>
      <c r="BC15">
        <v>1</v>
      </c>
      <c r="BE15">
        <v>0.44</v>
      </c>
      <c r="BF15">
        <v>0.77</v>
      </c>
      <c r="BG15">
        <v>0.9</v>
      </c>
      <c r="BH15">
        <v>0.96</v>
      </c>
      <c r="BI15">
        <v>0.99</v>
      </c>
      <c r="BJ15">
        <v>0.99</v>
      </c>
      <c r="BK15">
        <v>0.99</v>
      </c>
      <c r="BL15">
        <v>1</v>
      </c>
      <c r="BN15">
        <v>0.51</v>
      </c>
      <c r="BO15">
        <v>0.57999999999999996</v>
      </c>
      <c r="BP15">
        <v>0.83</v>
      </c>
      <c r="BQ15">
        <v>0.92</v>
      </c>
      <c r="BR15">
        <v>0.96</v>
      </c>
      <c r="BS15">
        <v>1</v>
      </c>
      <c r="BT15">
        <v>0.99</v>
      </c>
      <c r="BU15">
        <v>1</v>
      </c>
      <c r="BW15">
        <v>0.19</v>
      </c>
      <c r="BX15">
        <v>0.38</v>
      </c>
      <c r="BY15">
        <v>0.69</v>
      </c>
      <c r="BZ15">
        <v>0.75</v>
      </c>
      <c r="CA15">
        <v>0.91</v>
      </c>
      <c r="CB15">
        <v>0.98</v>
      </c>
      <c r="CC15">
        <v>0.98</v>
      </c>
      <c r="CD15">
        <v>0.96</v>
      </c>
      <c r="CF15">
        <v>7.0000000000000007E-2</v>
      </c>
      <c r="CG15">
        <v>0.16</v>
      </c>
      <c r="CH15">
        <v>0.37</v>
      </c>
      <c r="CI15">
        <v>0.54</v>
      </c>
      <c r="CJ15">
        <v>0.74</v>
      </c>
      <c r="CK15">
        <v>0.82</v>
      </c>
      <c r="CL15">
        <v>0.89</v>
      </c>
      <c r="CM15">
        <v>0.91</v>
      </c>
    </row>
    <row r="16" spans="1:91" x14ac:dyDescent="0.25">
      <c r="B16">
        <v>1</v>
      </c>
      <c r="C16">
        <v>1</v>
      </c>
      <c r="D16">
        <v>1</v>
      </c>
      <c r="E16">
        <v>1</v>
      </c>
      <c r="F16">
        <v>0.2</v>
      </c>
      <c r="G16">
        <v>1</v>
      </c>
      <c r="H16">
        <v>1</v>
      </c>
      <c r="I16">
        <v>0.2</v>
      </c>
      <c r="J16">
        <v>1</v>
      </c>
      <c r="L16">
        <v>0.87</v>
      </c>
      <c r="M16">
        <v>0.93</v>
      </c>
      <c r="N16">
        <v>0.97</v>
      </c>
      <c r="O16">
        <v>0.99</v>
      </c>
      <c r="P16">
        <v>0.98</v>
      </c>
      <c r="Q16">
        <v>1</v>
      </c>
      <c r="R16">
        <v>1</v>
      </c>
      <c r="S16">
        <v>1</v>
      </c>
      <c r="U16">
        <v>0.41</v>
      </c>
      <c r="V16">
        <v>0.68</v>
      </c>
      <c r="W16">
        <v>0.71</v>
      </c>
      <c r="X16">
        <v>0.88</v>
      </c>
      <c r="Y16">
        <v>0.96</v>
      </c>
      <c r="Z16">
        <v>0.99</v>
      </c>
      <c r="AA16">
        <v>1</v>
      </c>
      <c r="AB16">
        <v>1</v>
      </c>
      <c r="AD16">
        <v>0.73</v>
      </c>
      <c r="AE16">
        <v>0.91</v>
      </c>
      <c r="AF16">
        <v>0.97</v>
      </c>
      <c r="AG16">
        <v>0.99</v>
      </c>
      <c r="AH16">
        <v>1</v>
      </c>
      <c r="AI16">
        <v>1</v>
      </c>
      <c r="AJ16">
        <v>1</v>
      </c>
      <c r="AK16">
        <v>1</v>
      </c>
      <c r="AM16">
        <v>0.66</v>
      </c>
      <c r="AN16">
        <v>0.88</v>
      </c>
      <c r="AO16">
        <v>0.95</v>
      </c>
      <c r="AP16">
        <v>0.97</v>
      </c>
      <c r="AQ16">
        <v>0.99</v>
      </c>
      <c r="AR16">
        <v>1</v>
      </c>
      <c r="AS16">
        <v>1</v>
      </c>
      <c r="AT16">
        <v>1</v>
      </c>
      <c r="AV16">
        <v>0.8</v>
      </c>
      <c r="AW16">
        <v>0.97</v>
      </c>
      <c r="AX16">
        <v>1</v>
      </c>
      <c r="AY16">
        <v>1</v>
      </c>
      <c r="AZ16">
        <v>1</v>
      </c>
      <c r="BA16">
        <v>1</v>
      </c>
      <c r="BB16">
        <v>1</v>
      </c>
      <c r="BC16">
        <v>1</v>
      </c>
      <c r="BE16">
        <v>0.54</v>
      </c>
      <c r="BF16">
        <v>0.85</v>
      </c>
      <c r="BG16">
        <v>0.97</v>
      </c>
      <c r="BH16">
        <v>0.97</v>
      </c>
      <c r="BI16">
        <v>0.99</v>
      </c>
      <c r="BJ16">
        <v>1</v>
      </c>
      <c r="BK16">
        <v>1</v>
      </c>
      <c r="BL16">
        <v>1</v>
      </c>
      <c r="BN16">
        <v>0.7</v>
      </c>
      <c r="BO16">
        <v>0.9</v>
      </c>
      <c r="BP16">
        <v>0.97</v>
      </c>
      <c r="BQ16">
        <v>0.99</v>
      </c>
      <c r="BR16">
        <v>0.99</v>
      </c>
      <c r="BS16">
        <v>1</v>
      </c>
      <c r="BT16">
        <v>1</v>
      </c>
      <c r="BU16">
        <v>1</v>
      </c>
      <c r="BW16">
        <v>0.46</v>
      </c>
      <c r="BX16">
        <v>0.8</v>
      </c>
      <c r="BY16">
        <v>0.87</v>
      </c>
      <c r="BZ16">
        <v>0.95</v>
      </c>
      <c r="CA16">
        <v>0.98</v>
      </c>
      <c r="CB16">
        <v>1</v>
      </c>
      <c r="CC16">
        <v>1</v>
      </c>
      <c r="CD16">
        <v>1</v>
      </c>
      <c r="CF16">
        <v>0.22</v>
      </c>
      <c r="CG16">
        <v>0.56000000000000005</v>
      </c>
      <c r="CH16">
        <v>0.66</v>
      </c>
      <c r="CI16">
        <v>0.83</v>
      </c>
      <c r="CJ16">
        <v>0.95</v>
      </c>
      <c r="CK16">
        <v>1</v>
      </c>
      <c r="CL16">
        <v>1</v>
      </c>
      <c r="CM16">
        <v>1</v>
      </c>
    </row>
    <row r="17" spans="1:91" x14ac:dyDescent="0.25">
      <c r="A17" t="s">
        <v>15</v>
      </c>
      <c r="B17">
        <v>1</v>
      </c>
      <c r="C17">
        <v>1</v>
      </c>
      <c r="D17">
        <v>1</v>
      </c>
      <c r="E17">
        <v>1</v>
      </c>
      <c r="F17">
        <v>0.8</v>
      </c>
      <c r="G17">
        <v>0.8</v>
      </c>
      <c r="H17">
        <v>1</v>
      </c>
      <c r="I17">
        <v>0.8</v>
      </c>
      <c r="J17">
        <v>1</v>
      </c>
      <c r="L17">
        <v>0.43</v>
      </c>
      <c r="M17">
        <v>0.28999999999999998</v>
      </c>
      <c r="N17">
        <v>0.26</v>
      </c>
      <c r="O17">
        <v>0.31</v>
      </c>
      <c r="P17">
        <v>0.28000000000000003</v>
      </c>
      <c r="Q17">
        <v>0.39</v>
      </c>
      <c r="R17">
        <v>0.41</v>
      </c>
      <c r="S17">
        <v>0.3</v>
      </c>
      <c r="U17">
        <v>0.08</v>
      </c>
      <c r="V17">
        <v>0.03</v>
      </c>
      <c r="W17">
        <v>0.02</v>
      </c>
      <c r="X17">
        <v>0.03</v>
      </c>
      <c r="Y17">
        <v>0.03</v>
      </c>
      <c r="Z17">
        <v>0.04</v>
      </c>
      <c r="AA17">
        <v>0.01</v>
      </c>
      <c r="AB17">
        <v>0.02</v>
      </c>
      <c r="AD17">
        <v>0.25</v>
      </c>
      <c r="AE17">
        <v>0.25</v>
      </c>
      <c r="AF17">
        <v>0.26</v>
      </c>
      <c r="AG17">
        <v>0.25</v>
      </c>
      <c r="AH17">
        <v>0.26</v>
      </c>
      <c r="AI17">
        <v>0.41</v>
      </c>
      <c r="AJ17">
        <v>0.39</v>
      </c>
      <c r="AK17">
        <v>0.28999999999999998</v>
      </c>
      <c r="AM17">
        <v>0.22</v>
      </c>
      <c r="AN17">
        <v>0.18</v>
      </c>
      <c r="AO17">
        <v>0.2</v>
      </c>
      <c r="AP17">
        <v>0.21</v>
      </c>
      <c r="AQ17">
        <v>0.19</v>
      </c>
      <c r="AR17">
        <v>0.28000000000000003</v>
      </c>
      <c r="AS17">
        <v>0.28999999999999998</v>
      </c>
      <c r="AT17">
        <v>0.22</v>
      </c>
      <c r="AV17">
        <v>0.52</v>
      </c>
      <c r="AW17">
        <v>0.65</v>
      </c>
      <c r="AX17">
        <v>0.77</v>
      </c>
      <c r="AY17">
        <v>0.78</v>
      </c>
      <c r="AZ17">
        <v>0.79</v>
      </c>
      <c r="BA17">
        <v>0.88</v>
      </c>
      <c r="BB17">
        <v>0.89</v>
      </c>
      <c r="BC17">
        <v>0.8</v>
      </c>
      <c r="BE17">
        <v>0.23</v>
      </c>
      <c r="BF17">
        <v>0.34</v>
      </c>
      <c r="BG17">
        <v>0.4</v>
      </c>
      <c r="BH17">
        <v>0.49</v>
      </c>
      <c r="BI17">
        <v>0.52</v>
      </c>
      <c r="BJ17">
        <v>0.57999999999999996</v>
      </c>
      <c r="BK17">
        <v>0.59</v>
      </c>
      <c r="BL17">
        <v>0.49</v>
      </c>
      <c r="BN17">
        <v>0.2</v>
      </c>
      <c r="BO17">
        <v>0.13</v>
      </c>
      <c r="BP17">
        <v>0.1</v>
      </c>
      <c r="BQ17">
        <v>0.19</v>
      </c>
      <c r="BR17">
        <v>0.25</v>
      </c>
      <c r="BS17">
        <v>0.28999999999999998</v>
      </c>
      <c r="BT17">
        <v>0.28000000000000003</v>
      </c>
      <c r="BU17">
        <v>0.21</v>
      </c>
      <c r="BW17">
        <v>0.09</v>
      </c>
      <c r="BX17">
        <v>0.04</v>
      </c>
      <c r="BY17">
        <v>0.05</v>
      </c>
      <c r="BZ17">
        <v>7.0000000000000007E-2</v>
      </c>
      <c r="CA17">
        <v>0.08</v>
      </c>
      <c r="CB17">
        <v>0.13</v>
      </c>
      <c r="CC17">
        <v>0.1</v>
      </c>
      <c r="CD17">
        <v>0.08</v>
      </c>
      <c r="CF17">
        <v>0.02</v>
      </c>
      <c r="CG17">
        <v>0</v>
      </c>
      <c r="CH17">
        <v>0.02</v>
      </c>
      <c r="CI17">
        <v>0.01</v>
      </c>
      <c r="CJ17">
        <v>0.01</v>
      </c>
      <c r="CK17">
        <v>0.03</v>
      </c>
      <c r="CL17">
        <v>0.02</v>
      </c>
      <c r="CM17">
        <v>0.03</v>
      </c>
    </row>
    <row r="18" spans="1:91" x14ac:dyDescent="0.25">
      <c r="B18">
        <v>1</v>
      </c>
      <c r="C18">
        <v>1</v>
      </c>
      <c r="D18">
        <v>1</v>
      </c>
      <c r="E18">
        <v>1</v>
      </c>
      <c r="F18">
        <v>0.6</v>
      </c>
      <c r="G18">
        <v>0.6</v>
      </c>
      <c r="H18">
        <v>1</v>
      </c>
      <c r="I18">
        <v>0.6</v>
      </c>
      <c r="J18">
        <v>1</v>
      </c>
      <c r="L18">
        <v>0.45</v>
      </c>
      <c r="M18">
        <v>0.48</v>
      </c>
      <c r="N18">
        <v>0.65</v>
      </c>
      <c r="O18">
        <v>0.71</v>
      </c>
      <c r="P18">
        <v>0.77</v>
      </c>
      <c r="Q18">
        <v>0.89</v>
      </c>
      <c r="R18">
        <v>0.89</v>
      </c>
      <c r="S18">
        <v>0.92</v>
      </c>
      <c r="U18">
        <v>0.12</v>
      </c>
      <c r="V18">
        <v>0.08</v>
      </c>
      <c r="W18">
        <v>0.24</v>
      </c>
      <c r="X18">
        <v>0.16</v>
      </c>
      <c r="Y18">
        <v>0.27</v>
      </c>
      <c r="Z18">
        <v>0.4</v>
      </c>
      <c r="AA18">
        <v>0.44</v>
      </c>
      <c r="AB18">
        <v>0.55000000000000004</v>
      </c>
      <c r="AD18">
        <v>0.35</v>
      </c>
      <c r="AE18">
        <v>0.42</v>
      </c>
      <c r="AF18">
        <v>0.57999999999999996</v>
      </c>
      <c r="AG18">
        <v>0.64</v>
      </c>
      <c r="AH18">
        <v>0.76</v>
      </c>
      <c r="AI18">
        <v>0.81</v>
      </c>
      <c r="AJ18">
        <v>0.9</v>
      </c>
      <c r="AK18">
        <v>0.89</v>
      </c>
      <c r="AM18">
        <v>0.31</v>
      </c>
      <c r="AN18">
        <v>0.34</v>
      </c>
      <c r="AO18">
        <v>0.45</v>
      </c>
      <c r="AP18">
        <v>0.49</v>
      </c>
      <c r="AQ18">
        <v>0.62</v>
      </c>
      <c r="AR18">
        <v>0.73</v>
      </c>
      <c r="AS18">
        <v>0.8</v>
      </c>
      <c r="AT18">
        <v>0.8</v>
      </c>
      <c r="AV18">
        <v>0.56999999999999995</v>
      </c>
      <c r="AW18">
        <v>0.78</v>
      </c>
      <c r="AX18">
        <v>0.87</v>
      </c>
      <c r="AY18">
        <v>0.96</v>
      </c>
      <c r="AZ18">
        <v>0.97</v>
      </c>
      <c r="BA18">
        <v>0.99</v>
      </c>
      <c r="BB18">
        <v>1</v>
      </c>
      <c r="BC18">
        <v>0.98</v>
      </c>
      <c r="BE18">
        <v>0.38</v>
      </c>
      <c r="BF18">
        <v>0.46</v>
      </c>
      <c r="BG18">
        <v>0.69</v>
      </c>
      <c r="BH18">
        <v>0.75</v>
      </c>
      <c r="BI18">
        <v>0.86</v>
      </c>
      <c r="BJ18">
        <v>0.92</v>
      </c>
      <c r="BK18">
        <v>0.96</v>
      </c>
      <c r="BL18">
        <v>0.94</v>
      </c>
      <c r="BN18">
        <v>0.28999999999999998</v>
      </c>
      <c r="BO18">
        <v>0.28000000000000003</v>
      </c>
      <c r="BP18">
        <v>0.5</v>
      </c>
      <c r="BQ18">
        <v>0.62</v>
      </c>
      <c r="BR18">
        <v>0.71</v>
      </c>
      <c r="BS18">
        <v>0.87</v>
      </c>
      <c r="BT18">
        <v>0.87</v>
      </c>
      <c r="BU18">
        <v>0.94</v>
      </c>
      <c r="BW18">
        <v>0.16</v>
      </c>
      <c r="BX18">
        <v>0.1</v>
      </c>
      <c r="BY18">
        <v>0.28000000000000003</v>
      </c>
      <c r="BZ18">
        <v>0.34</v>
      </c>
      <c r="CA18">
        <v>0.44</v>
      </c>
      <c r="CB18">
        <v>0.62</v>
      </c>
      <c r="CC18">
        <v>0.7</v>
      </c>
      <c r="CD18">
        <v>0.81</v>
      </c>
      <c r="CF18">
        <v>0.04</v>
      </c>
      <c r="CG18">
        <v>0.05</v>
      </c>
      <c r="CH18">
        <v>0.15</v>
      </c>
      <c r="CI18">
        <v>0.12</v>
      </c>
      <c r="CJ18">
        <v>0.24</v>
      </c>
      <c r="CK18">
        <v>0.34</v>
      </c>
      <c r="CL18">
        <v>0.46</v>
      </c>
      <c r="CM18">
        <v>0.55000000000000004</v>
      </c>
    </row>
    <row r="19" spans="1:91" x14ac:dyDescent="0.25">
      <c r="B19">
        <v>1</v>
      </c>
      <c r="C19">
        <v>1</v>
      </c>
      <c r="D19">
        <v>1</v>
      </c>
      <c r="E19">
        <v>1</v>
      </c>
      <c r="F19">
        <v>0.4</v>
      </c>
      <c r="G19">
        <v>0.4</v>
      </c>
      <c r="H19">
        <v>1</v>
      </c>
      <c r="I19">
        <v>0.4</v>
      </c>
      <c r="J19">
        <v>1</v>
      </c>
      <c r="L19">
        <v>0.8</v>
      </c>
      <c r="M19">
        <v>0.8</v>
      </c>
      <c r="N19">
        <v>0.88</v>
      </c>
      <c r="O19">
        <v>0.94</v>
      </c>
      <c r="P19">
        <v>0.96</v>
      </c>
      <c r="Q19">
        <v>0.98</v>
      </c>
      <c r="R19">
        <v>1</v>
      </c>
      <c r="S19">
        <v>1</v>
      </c>
      <c r="U19">
        <v>0.3</v>
      </c>
      <c r="V19">
        <v>0.38</v>
      </c>
      <c r="W19">
        <v>0.55000000000000004</v>
      </c>
      <c r="X19">
        <v>0.65</v>
      </c>
      <c r="Y19">
        <v>0.74</v>
      </c>
      <c r="Z19">
        <v>0.85</v>
      </c>
      <c r="AA19">
        <v>0.94</v>
      </c>
      <c r="AB19">
        <v>0.93</v>
      </c>
      <c r="AD19">
        <v>0.69</v>
      </c>
      <c r="AE19">
        <v>0.69</v>
      </c>
      <c r="AF19">
        <v>0.82</v>
      </c>
      <c r="AG19">
        <v>0.94</v>
      </c>
      <c r="AH19">
        <v>0.95</v>
      </c>
      <c r="AI19">
        <v>0.96</v>
      </c>
      <c r="AJ19">
        <v>1</v>
      </c>
      <c r="AK19">
        <v>1</v>
      </c>
      <c r="AM19">
        <v>0.6</v>
      </c>
      <c r="AN19">
        <v>0.63</v>
      </c>
      <c r="AO19">
        <v>0.74</v>
      </c>
      <c r="AP19">
        <v>0.86</v>
      </c>
      <c r="AQ19">
        <v>0.91</v>
      </c>
      <c r="AR19">
        <v>0.94</v>
      </c>
      <c r="AS19">
        <v>1</v>
      </c>
      <c r="AT19">
        <v>0.98</v>
      </c>
      <c r="AV19">
        <v>0.64</v>
      </c>
      <c r="AW19">
        <v>0.87</v>
      </c>
      <c r="AX19">
        <v>0.95</v>
      </c>
      <c r="AY19">
        <v>0.98</v>
      </c>
      <c r="AZ19">
        <v>0.99</v>
      </c>
      <c r="BA19">
        <v>1</v>
      </c>
      <c r="BB19">
        <v>1</v>
      </c>
      <c r="BC19">
        <v>1</v>
      </c>
      <c r="BE19">
        <v>0.37</v>
      </c>
      <c r="BF19">
        <v>0.63</v>
      </c>
      <c r="BG19">
        <v>0.79</v>
      </c>
      <c r="BH19">
        <v>0.95</v>
      </c>
      <c r="BI19">
        <v>0.96</v>
      </c>
      <c r="BJ19">
        <v>0.98</v>
      </c>
      <c r="BK19">
        <v>1</v>
      </c>
      <c r="BL19">
        <v>1</v>
      </c>
      <c r="BN19">
        <v>0.56000000000000005</v>
      </c>
      <c r="BO19">
        <v>0.69</v>
      </c>
      <c r="BP19">
        <v>0.78</v>
      </c>
      <c r="BQ19">
        <v>0.95</v>
      </c>
      <c r="BR19">
        <v>0.97</v>
      </c>
      <c r="BS19">
        <v>0.99</v>
      </c>
      <c r="BT19">
        <v>1</v>
      </c>
      <c r="BU19">
        <v>1</v>
      </c>
      <c r="BW19">
        <v>0.36</v>
      </c>
      <c r="BX19">
        <v>0.48</v>
      </c>
      <c r="BY19">
        <v>0.6</v>
      </c>
      <c r="BZ19">
        <v>0.78</v>
      </c>
      <c r="CA19">
        <v>0.85</v>
      </c>
      <c r="CB19">
        <v>0.94</v>
      </c>
      <c r="CC19">
        <v>0.98</v>
      </c>
      <c r="CD19">
        <v>0.99</v>
      </c>
      <c r="CF19">
        <v>0.17</v>
      </c>
      <c r="CG19">
        <v>0.26</v>
      </c>
      <c r="CH19">
        <v>0.38</v>
      </c>
      <c r="CI19">
        <v>0.56000000000000005</v>
      </c>
      <c r="CJ19">
        <v>0.69</v>
      </c>
      <c r="CK19">
        <v>0.78</v>
      </c>
      <c r="CL19">
        <v>0.92</v>
      </c>
      <c r="CM19">
        <v>0.96</v>
      </c>
    </row>
    <row r="20" spans="1:91" x14ac:dyDescent="0.25">
      <c r="B20">
        <v>1</v>
      </c>
      <c r="C20">
        <v>1</v>
      </c>
      <c r="D20">
        <v>1</v>
      </c>
      <c r="E20">
        <v>1</v>
      </c>
      <c r="F20">
        <v>0.2</v>
      </c>
      <c r="G20">
        <v>0.2</v>
      </c>
      <c r="H20">
        <v>1</v>
      </c>
      <c r="I20">
        <v>0.2</v>
      </c>
      <c r="J20">
        <v>1</v>
      </c>
      <c r="L20">
        <v>0.75</v>
      </c>
      <c r="M20">
        <v>0.9</v>
      </c>
      <c r="N20">
        <v>0.97</v>
      </c>
      <c r="O20">
        <v>0.97</v>
      </c>
      <c r="P20">
        <v>1</v>
      </c>
      <c r="Q20">
        <v>1</v>
      </c>
      <c r="R20">
        <v>1</v>
      </c>
      <c r="S20">
        <v>1</v>
      </c>
      <c r="U20">
        <v>0.41</v>
      </c>
      <c r="V20">
        <v>0.55000000000000004</v>
      </c>
      <c r="W20">
        <v>0.85</v>
      </c>
      <c r="X20">
        <v>0.94</v>
      </c>
      <c r="Y20">
        <v>0.93</v>
      </c>
      <c r="Z20">
        <v>1</v>
      </c>
      <c r="AA20">
        <v>1</v>
      </c>
      <c r="AB20">
        <v>1</v>
      </c>
      <c r="AD20">
        <v>0.72</v>
      </c>
      <c r="AE20">
        <v>0.85</v>
      </c>
      <c r="AF20">
        <v>0.94</v>
      </c>
      <c r="AG20">
        <v>0.99</v>
      </c>
      <c r="AH20">
        <v>1</v>
      </c>
      <c r="AI20">
        <v>1</v>
      </c>
      <c r="AJ20">
        <v>1</v>
      </c>
      <c r="AK20">
        <v>1</v>
      </c>
      <c r="AM20">
        <v>0.63</v>
      </c>
      <c r="AN20">
        <v>0.81</v>
      </c>
      <c r="AO20">
        <v>0.91</v>
      </c>
      <c r="AP20">
        <v>0.97</v>
      </c>
      <c r="AQ20">
        <v>0.99</v>
      </c>
      <c r="AR20">
        <v>0.99</v>
      </c>
      <c r="AS20">
        <v>1</v>
      </c>
      <c r="AT20">
        <v>1</v>
      </c>
      <c r="AV20">
        <v>0.78</v>
      </c>
      <c r="AW20">
        <v>0.86</v>
      </c>
      <c r="AX20">
        <v>0.98</v>
      </c>
      <c r="AY20">
        <v>1</v>
      </c>
      <c r="AZ20">
        <v>1</v>
      </c>
      <c r="BA20">
        <v>1</v>
      </c>
      <c r="BB20">
        <v>1</v>
      </c>
      <c r="BC20">
        <v>1</v>
      </c>
      <c r="BE20">
        <v>0.38</v>
      </c>
      <c r="BF20">
        <v>0.67</v>
      </c>
      <c r="BG20">
        <v>0.91</v>
      </c>
      <c r="BH20">
        <v>0.98</v>
      </c>
      <c r="BI20">
        <v>0.98</v>
      </c>
      <c r="BJ20">
        <v>1</v>
      </c>
      <c r="BK20">
        <v>1</v>
      </c>
      <c r="BL20">
        <v>1</v>
      </c>
      <c r="BN20">
        <v>0.65</v>
      </c>
      <c r="BO20">
        <v>0.84</v>
      </c>
      <c r="BP20">
        <v>0.96</v>
      </c>
      <c r="BQ20">
        <v>0.99</v>
      </c>
      <c r="BR20">
        <v>1</v>
      </c>
      <c r="BS20">
        <v>1</v>
      </c>
      <c r="BT20">
        <v>1</v>
      </c>
      <c r="BU20">
        <v>1</v>
      </c>
      <c r="BW20">
        <v>0.43</v>
      </c>
      <c r="BX20">
        <v>0.7</v>
      </c>
      <c r="BY20">
        <v>0.9</v>
      </c>
      <c r="BZ20">
        <v>0.96</v>
      </c>
      <c r="CA20">
        <v>0.99</v>
      </c>
      <c r="CB20">
        <v>1</v>
      </c>
      <c r="CC20">
        <v>1</v>
      </c>
      <c r="CD20">
        <v>1</v>
      </c>
      <c r="CF20">
        <v>0.2</v>
      </c>
      <c r="CG20">
        <v>0.4</v>
      </c>
      <c r="CH20">
        <v>0.79</v>
      </c>
      <c r="CI20">
        <v>0.91</v>
      </c>
      <c r="CJ20">
        <v>0.95</v>
      </c>
      <c r="CK20">
        <v>1</v>
      </c>
      <c r="CL20">
        <v>1</v>
      </c>
      <c r="CM20">
        <v>1</v>
      </c>
    </row>
    <row r="21" spans="1:91" x14ac:dyDescent="0.25">
      <c r="A21" t="s">
        <v>16</v>
      </c>
      <c r="B21">
        <v>1</v>
      </c>
      <c r="C21">
        <v>1</v>
      </c>
      <c r="D21">
        <v>1</v>
      </c>
      <c r="E21">
        <v>1</v>
      </c>
      <c r="F21">
        <v>0.8</v>
      </c>
      <c r="G21">
        <v>0.8</v>
      </c>
      <c r="H21">
        <v>1</v>
      </c>
      <c r="I21">
        <v>0.8</v>
      </c>
      <c r="J21">
        <v>0.8</v>
      </c>
      <c r="L21">
        <v>0.3</v>
      </c>
      <c r="M21">
        <v>0.26</v>
      </c>
      <c r="N21">
        <v>0.28999999999999998</v>
      </c>
      <c r="O21">
        <v>0.32</v>
      </c>
      <c r="P21">
        <v>0.25</v>
      </c>
      <c r="Q21">
        <v>0.38</v>
      </c>
      <c r="R21">
        <v>0.3</v>
      </c>
      <c r="S21">
        <v>0.33</v>
      </c>
      <c r="U21">
        <v>0.03</v>
      </c>
      <c r="V21">
        <v>0.01</v>
      </c>
      <c r="W21">
        <v>0</v>
      </c>
      <c r="X21">
        <v>0.01</v>
      </c>
      <c r="Y21">
        <v>0.01</v>
      </c>
      <c r="Z21">
        <v>0.01</v>
      </c>
      <c r="AA21">
        <v>0.01</v>
      </c>
      <c r="AB21">
        <v>0.01</v>
      </c>
      <c r="AD21">
        <v>0.16</v>
      </c>
      <c r="AE21">
        <v>0.15</v>
      </c>
      <c r="AF21">
        <v>0.26</v>
      </c>
      <c r="AG21">
        <v>0.2</v>
      </c>
      <c r="AH21">
        <v>0.28000000000000003</v>
      </c>
      <c r="AI21">
        <v>0.3</v>
      </c>
      <c r="AJ21">
        <v>0.27</v>
      </c>
      <c r="AK21">
        <v>0.28999999999999998</v>
      </c>
      <c r="AM21">
        <v>0.12</v>
      </c>
      <c r="AN21">
        <v>0.13</v>
      </c>
      <c r="AO21">
        <v>0.19</v>
      </c>
      <c r="AP21">
        <v>0.14000000000000001</v>
      </c>
      <c r="AQ21">
        <v>0.22</v>
      </c>
      <c r="AR21">
        <v>0.26</v>
      </c>
      <c r="AS21">
        <v>0.19</v>
      </c>
      <c r="AT21">
        <v>0.25</v>
      </c>
      <c r="AV21">
        <v>0.55000000000000004</v>
      </c>
      <c r="AW21">
        <v>0.59</v>
      </c>
      <c r="AX21">
        <v>0.71</v>
      </c>
      <c r="AY21">
        <v>0.76</v>
      </c>
      <c r="AZ21">
        <v>0.79</v>
      </c>
      <c r="BA21">
        <v>0.8</v>
      </c>
      <c r="BB21">
        <v>0.82</v>
      </c>
      <c r="BC21">
        <v>0.87</v>
      </c>
      <c r="BE21">
        <v>0.25</v>
      </c>
      <c r="BF21">
        <v>0.28000000000000003</v>
      </c>
      <c r="BG21">
        <v>0.41</v>
      </c>
      <c r="BH21">
        <v>0.46</v>
      </c>
      <c r="BI21">
        <v>0.43</v>
      </c>
      <c r="BJ21">
        <v>0.55000000000000004</v>
      </c>
      <c r="BK21">
        <v>0.59</v>
      </c>
      <c r="BL21">
        <v>0.54</v>
      </c>
      <c r="BN21">
        <v>0.12</v>
      </c>
      <c r="BO21">
        <v>7.0000000000000007E-2</v>
      </c>
      <c r="BP21">
        <v>0.17</v>
      </c>
      <c r="BQ21">
        <v>0.2</v>
      </c>
      <c r="BR21">
        <v>0.21</v>
      </c>
      <c r="BS21">
        <v>0.22</v>
      </c>
      <c r="BT21">
        <v>0.22</v>
      </c>
      <c r="BU21">
        <v>0.28999999999999998</v>
      </c>
      <c r="BW21">
        <v>0.03</v>
      </c>
      <c r="BX21">
        <v>0.02</v>
      </c>
      <c r="BY21">
        <v>0.04</v>
      </c>
      <c r="BZ21">
        <v>0.06</v>
      </c>
      <c r="CA21">
        <v>7.0000000000000007E-2</v>
      </c>
      <c r="CB21">
        <v>0.05</v>
      </c>
      <c r="CC21">
        <v>7.0000000000000007E-2</v>
      </c>
      <c r="CD21">
        <v>0.11</v>
      </c>
      <c r="CF21">
        <v>0.01</v>
      </c>
      <c r="CG21">
        <v>0</v>
      </c>
      <c r="CH21">
        <v>0</v>
      </c>
      <c r="CI21">
        <v>0.01</v>
      </c>
      <c r="CJ21">
        <v>0.01</v>
      </c>
      <c r="CK21">
        <v>0.01</v>
      </c>
      <c r="CL21">
        <v>0</v>
      </c>
      <c r="CM21">
        <v>0.02</v>
      </c>
    </row>
    <row r="22" spans="1:91" x14ac:dyDescent="0.25">
      <c r="B22">
        <v>1</v>
      </c>
      <c r="C22">
        <v>1</v>
      </c>
      <c r="D22">
        <v>1</v>
      </c>
      <c r="E22">
        <v>1</v>
      </c>
      <c r="F22">
        <v>0.6</v>
      </c>
      <c r="G22">
        <v>0.6</v>
      </c>
      <c r="H22">
        <v>1</v>
      </c>
      <c r="I22">
        <v>0.6</v>
      </c>
      <c r="J22">
        <v>0.6</v>
      </c>
      <c r="L22">
        <v>0.39</v>
      </c>
      <c r="M22">
        <v>0.44</v>
      </c>
      <c r="N22">
        <v>0.44</v>
      </c>
      <c r="O22">
        <v>0.55000000000000004</v>
      </c>
      <c r="P22">
        <v>0.62</v>
      </c>
      <c r="Q22">
        <v>0.72</v>
      </c>
      <c r="R22">
        <v>0.74</v>
      </c>
      <c r="S22">
        <v>0.72</v>
      </c>
      <c r="U22">
        <v>0.11</v>
      </c>
      <c r="V22">
        <v>0.09</v>
      </c>
      <c r="W22">
        <v>0.04</v>
      </c>
      <c r="X22">
        <v>0.13</v>
      </c>
      <c r="Y22">
        <v>0.15</v>
      </c>
      <c r="Z22">
        <v>0.17</v>
      </c>
      <c r="AA22">
        <v>0.2</v>
      </c>
      <c r="AB22">
        <v>0.17</v>
      </c>
      <c r="AD22">
        <v>0.33</v>
      </c>
      <c r="AE22">
        <v>0.32</v>
      </c>
      <c r="AF22">
        <v>0.45</v>
      </c>
      <c r="AG22">
        <v>0.52</v>
      </c>
      <c r="AH22">
        <v>0.54</v>
      </c>
      <c r="AI22">
        <v>0.7</v>
      </c>
      <c r="AJ22">
        <v>0.65</v>
      </c>
      <c r="AK22">
        <v>0.67</v>
      </c>
      <c r="AM22">
        <v>0.28999999999999998</v>
      </c>
      <c r="AN22">
        <v>0.23</v>
      </c>
      <c r="AO22">
        <v>0.35</v>
      </c>
      <c r="AP22">
        <v>0.42</v>
      </c>
      <c r="AQ22">
        <v>0.45</v>
      </c>
      <c r="AR22">
        <v>0.56999999999999995</v>
      </c>
      <c r="AS22">
        <v>0.53</v>
      </c>
      <c r="AT22">
        <v>0.6</v>
      </c>
      <c r="AV22">
        <v>0.71</v>
      </c>
      <c r="AW22">
        <v>0.75</v>
      </c>
      <c r="AX22">
        <v>0.89</v>
      </c>
      <c r="AY22">
        <v>0.9</v>
      </c>
      <c r="AZ22">
        <v>0.94</v>
      </c>
      <c r="BA22">
        <v>0.98</v>
      </c>
      <c r="BB22">
        <v>0.98</v>
      </c>
      <c r="BC22">
        <v>0.99</v>
      </c>
      <c r="BE22">
        <v>0.35</v>
      </c>
      <c r="BF22">
        <v>0.41</v>
      </c>
      <c r="BG22">
        <v>0.53</v>
      </c>
      <c r="BH22">
        <v>0.68</v>
      </c>
      <c r="BI22">
        <v>0.69</v>
      </c>
      <c r="BJ22">
        <v>0.81</v>
      </c>
      <c r="BK22">
        <v>0.87</v>
      </c>
      <c r="BL22">
        <v>0.87</v>
      </c>
      <c r="BN22">
        <v>0.2</v>
      </c>
      <c r="BO22">
        <v>0.25</v>
      </c>
      <c r="BP22">
        <v>0.3</v>
      </c>
      <c r="BQ22">
        <v>0.39</v>
      </c>
      <c r="BR22">
        <v>0.54</v>
      </c>
      <c r="BS22">
        <v>0.6</v>
      </c>
      <c r="BT22">
        <v>0.61</v>
      </c>
      <c r="BU22">
        <v>0.63</v>
      </c>
      <c r="BW22">
        <v>0.11</v>
      </c>
      <c r="BX22">
        <v>0.11</v>
      </c>
      <c r="BY22">
        <v>7.0000000000000007E-2</v>
      </c>
      <c r="BZ22">
        <v>0.19</v>
      </c>
      <c r="CA22">
        <v>0.28999999999999998</v>
      </c>
      <c r="CB22">
        <v>0.34</v>
      </c>
      <c r="CC22">
        <v>0.43</v>
      </c>
      <c r="CD22">
        <v>0.47</v>
      </c>
      <c r="CF22">
        <v>0.02</v>
      </c>
      <c r="CG22">
        <v>0.01</v>
      </c>
      <c r="CH22">
        <v>0.01</v>
      </c>
      <c r="CI22">
        <v>0.09</v>
      </c>
      <c r="CJ22">
        <v>0.08</v>
      </c>
      <c r="CK22">
        <v>0.11</v>
      </c>
      <c r="CL22">
        <v>0.24</v>
      </c>
      <c r="CM22">
        <v>0.15</v>
      </c>
    </row>
    <row r="23" spans="1:91" x14ac:dyDescent="0.25">
      <c r="B23">
        <v>1</v>
      </c>
      <c r="C23">
        <v>1</v>
      </c>
      <c r="D23">
        <v>1</v>
      </c>
      <c r="E23">
        <v>1</v>
      </c>
      <c r="F23">
        <v>0.4</v>
      </c>
      <c r="G23">
        <v>0.4</v>
      </c>
      <c r="H23">
        <v>1</v>
      </c>
      <c r="I23">
        <v>0.4</v>
      </c>
      <c r="J23">
        <v>0.4</v>
      </c>
      <c r="L23">
        <v>0.59</v>
      </c>
      <c r="M23">
        <v>0.64</v>
      </c>
      <c r="N23">
        <v>0.71</v>
      </c>
      <c r="O23">
        <v>0.83</v>
      </c>
      <c r="P23">
        <v>0.8</v>
      </c>
      <c r="Q23">
        <v>0.93</v>
      </c>
      <c r="R23">
        <v>0.96</v>
      </c>
      <c r="S23">
        <v>0.96</v>
      </c>
      <c r="U23">
        <v>0.16</v>
      </c>
      <c r="V23">
        <v>0.16</v>
      </c>
      <c r="W23">
        <v>0.2</v>
      </c>
      <c r="X23">
        <v>0.37</v>
      </c>
      <c r="Y23">
        <v>0.41</v>
      </c>
      <c r="Z23">
        <v>0.52</v>
      </c>
      <c r="AA23">
        <v>0.74</v>
      </c>
      <c r="AB23">
        <v>0.69</v>
      </c>
      <c r="AD23">
        <v>0.53</v>
      </c>
      <c r="AE23">
        <v>0.56999999999999995</v>
      </c>
      <c r="AF23">
        <v>0.59</v>
      </c>
      <c r="AG23">
        <v>0.74</v>
      </c>
      <c r="AH23">
        <v>0.77</v>
      </c>
      <c r="AI23">
        <v>0.87</v>
      </c>
      <c r="AJ23">
        <v>0.93</v>
      </c>
      <c r="AK23">
        <v>0.92</v>
      </c>
      <c r="AM23">
        <v>0.41</v>
      </c>
      <c r="AN23">
        <v>0.51</v>
      </c>
      <c r="AO23">
        <v>0.46</v>
      </c>
      <c r="AP23">
        <v>0.66</v>
      </c>
      <c r="AQ23">
        <v>0.67</v>
      </c>
      <c r="AR23">
        <v>0.81</v>
      </c>
      <c r="AS23">
        <v>0.88</v>
      </c>
      <c r="AT23">
        <v>0.86</v>
      </c>
      <c r="AV23">
        <v>0.62</v>
      </c>
      <c r="AW23">
        <v>0.79</v>
      </c>
      <c r="AX23">
        <v>0.91</v>
      </c>
      <c r="AY23">
        <v>0.94</v>
      </c>
      <c r="AZ23">
        <v>0.99</v>
      </c>
      <c r="BA23">
        <v>1</v>
      </c>
      <c r="BB23">
        <v>1</v>
      </c>
      <c r="BC23">
        <v>1</v>
      </c>
      <c r="BE23">
        <v>0.34</v>
      </c>
      <c r="BF23">
        <v>0.53</v>
      </c>
      <c r="BG23">
        <v>0.68</v>
      </c>
      <c r="BH23">
        <v>0.77</v>
      </c>
      <c r="BI23">
        <v>0.88</v>
      </c>
      <c r="BJ23">
        <v>0.95</v>
      </c>
      <c r="BK23">
        <v>0.97</v>
      </c>
      <c r="BL23">
        <v>1</v>
      </c>
      <c r="BN23">
        <v>0.44</v>
      </c>
      <c r="BO23">
        <v>0.44</v>
      </c>
      <c r="BP23">
        <v>0.56999999999999995</v>
      </c>
      <c r="BQ23">
        <v>0.76</v>
      </c>
      <c r="BR23">
        <v>0.79</v>
      </c>
      <c r="BS23">
        <v>0.91</v>
      </c>
      <c r="BT23">
        <v>0.96</v>
      </c>
      <c r="BU23">
        <v>0.97</v>
      </c>
      <c r="BW23">
        <v>0.19</v>
      </c>
      <c r="BX23">
        <v>0.2</v>
      </c>
      <c r="BY23">
        <v>0.31</v>
      </c>
      <c r="BZ23">
        <v>0.47</v>
      </c>
      <c r="CA23">
        <v>0.51</v>
      </c>
      <c r="CB23">
        <v>0.73</v>
      </c>
      <c r="CC23">
        <v>0.88</v>
      </c>
      <c r="CD23">
        <v>0.88</v>
      </c>
      <c r="CF23">
        <v>0.06</v>
      </c>
      <c r="CG23">
        <v>0.05</v>
      </c>
      <c r="CH23">
        <v>0.05</v>
      </c>
      <c r="CI23">
        <v>0.25</v>
      </c>
      <c r="CJ23">
        <v>0.34</v>
      </c>
      <c r="CK23">
        <v>0.49</v>
      </c>
      <c r="CL23">
        <v>0.71</v>
      </c>
      <c r="CM23">
        <v>0.7</v>
      </c>
    </row>
    <row r="24" spans="1:91" x14ac:dyDescent="0.25">
      <c r="B24">
        <v>1</v>
      </c>
      <c r="C24">
        <v>1</v>
      </c>
      <c r="D24">
        <v>1</v>
      </c>
      <c r="E24">
        <v>1</v>
      </c>
      <c r="F24">
        <v>0.2</v>
      </c>
      <c r="G24">
        <v>0.2</v>
      </c>
      <c r="H24">
        <v>1</v>
      </c>
      <c r="I24">
        <v>0.2</v>
      </c>
      <c r="J24">
        <v>0.2</v>
      </c>
      <c r="L24">
        <v>0.67</v>
      </c>
      <c r="M24">
        <v>0.75</v>
      </c>
      <c r="N24">
        <v>0.77</v>
      </c>
      <c r="O24">
        <v>0.94</v>
      </c>
      <c r="P24">
        <v>0.94</v>
      </c>
      <c r="Q24">
        <v>1</v>
      </c>
      <c r="R24">
        <v>1</v>
      </c>
      <c r="S24">
        <v>1</v>
      </c>
      <c r="U24">
        <v>0.24</v>
      </c>
      <c r="V24">
        <v>0.31</v>
      </c>
      <c r="W24">
        <v>0.36</v>
      </c>
      <c r="X24">
        <v>0.61</v>
      </c>
      <c r="Y24">
        <v>0.68</v>
      </c>
      <c r="Z24">
        <v>0.8</v>
      </c>
      <c r="AA24">
        <v>0.89</v>
      </c>
      <c r="AB24">
        <v>0.9</v>
      </c>
      <c r="AD24">
        <v>0.59</v>
      </c>
      <c r="AE24">
        <v>0.69</v>
      </c>
      <c r="AF24">
        <v>0.69</v>
      </c>
      <c r="AG24">
        <v>0.89</v>
      </c>
      <c r="AH24">
        <v>0.9</v>
      </c>
      <c r="AI24">
        <v>0.97</v>
      </c>
      <c r="AJ24">
        <v>0.99</v>
      </c>
      <c r="AK24">
        <v>0.99</v>
      </c>
      <c r="AM24">
        <v>0.47</v>
      </c>
      <c r="AN24">
        <v>0.57999999999999996</v>
      </c>
      <c r="AO24">
        <v>0.65</v>
      </c>
      <c r="AP24">
        <v>0.88</v>
      </c>
      <c r="AQ24">
        <v>0.86</v>
      </c>
      <c r="AR24">
        <v>0.95</v>
      </c>
      <c r="AS24">
        <v>0.98</v>
      </c>
      <c r="AT24">
        <v>0.97</v>
      </c>
      <c r="AV24">
        <v>0.74</v>
      </c>
      <c r="AW24">
        <v>0.86</v>
      </c>
      <c r="AX24">
        <v>0.91</v>
      </c>
      <c r="AY24">
        <v>0.99</v>
      </c>
      <c r="AZ24">
        <v>0.98</v>
      </c>
      <c r="BA24">
        <v>1</v>
      </c>
      <c r="BB24">
        <v>0.99</v>
      </c>
      <c r="BC24">
        <v>1</v>
      </c>
      <c r="BE24">
        <v>0.44</v>
      </c>
      <c r="BF24">
        <v>0.52</v>
      </c>
      <c r="BG24">
        <v>0.74</v>
      </c>
      <c r="BH24">
        <v>0.87</v>
      </c>
      <c r="BI24">
        <v>0.9</v>
      </c>
      <c r="BJ24">
        <v>1</v>
      </c>
      <c r="BK24">
        <v>0.98</v>
      </c>
      <c r="BL24">
        <v>0.99</v>
      </c>
      <c r="BN24">
        <v>0.55000000000000004</v>
      </c>
      <c r="BO24">
        <v>0.69</v>
      </c>
      <c r="BP24">
        <v>0.8</v>
      </c>
      <c r="BQ24">
        <v>0.93</v>
      </c>
      <c r="BR24">
        <v>0.96</v>
      </c>
      <c r="BS24">
        <v>0.96</v>
      </c>
      <c r="BT24">
        <v>0.99</v>
      </c>
      <c r="BU24">
        <v>1</v>
      </c>
      <c r="BW24">
        <v>0.28999999999999998</v>
      </c>
      <c r="BX24">
        <v>0.45</v>
      </c>
      <c r="BY24">
        <v>0.51</v>
      </c>
      <c r="BZ24">
        <v>0.78</v>
      </c>
      <c r="CA24">
        <v>0.78</v>
      </c>
      <c r="CB24">
        <v>0.9</v>
      </c>
      <c r="CC24">
        <v>0.96</v>
      </c>
      <c r="CD24">
        <v>0.96</v>
      </c>
      <c r="CF24">
        <v>0.09</v>
      </c>
      <c r="CG24">
        <v>0.19</v>
      </c>
      <c r="CH24">
        <v>0.24</v>
      </c>
      <c r="CI24">
        <v>0.52</v>
      </c>
      <c r="CJ24">
        <v>0.56999999999999995</v>
      </c>
      <c r="CK24">
        <v>0.76</v>
      </c>
      <c r="CL24">
        <v>0.9</v>
      </c>
      <c r="CM24">
        <v>0.89</v>
      </c>
    </row>
    <row r="26" spans="1:91" x14ac:dyDescent="0.25">
      <c r="L26" t="s">
        <v>17</v>
      </c>
      <c r="N26">
        <v>0.17</v>
      </c>
      <c r="U26" t="s">
        <v>17</v>
      </c>
      <c r="W26">
        <v>0.01</v>
      </c>
      <c r="AD26" t="s">
        <v>17</v>
      </c>
      <c r="AF26">
        <v>0.12</v>
      </c>
      <c r="AM26" t="s">
        <v>17</v>
      </c>
      <c r="AO26">
        <v>0.09</v>
      </c>
      <c r="AV26" t="s">
        <v>17</v>
      </c>
      <c r="AX26">
        <v>0.64</v>
      </c>
      <c r="BE26" t="s">
        <v>17</v>
      </c>
      <c r="BG26">
        <v>0.31</v>
      </c>
      <c r="BN26" t="s">
        <v>17</v>
      </c>
      <c r="BP26">
        <v>0.08</v>
      </c>
      <c r="BW26" t="s">
        <v>17</v>
      </c>
      <c r="BY26">
        <v>0.02</v>
      </c>
      <c r="CF26" t="s">
        <v>17</v>
      </c>
      <c r="CH26">
        <v>0</v>
      </c>
    </row>
    <row r="27" spans="1:91" x14ac:dyDescent="0.25">
      <c r="L27" t="s">
        <v>18</v>
      </c>
      <c r="N27">
        <v>0.68</v>
      </c>
      <c r="U27" t="s">
        <v>18</v>
      </c>
      <c r="W27">
        <v>0.37</v>
      </c>
      <c r="AD27" t="s">
        <v>18</v>
      </c>
      <c r="AF27">
        <v>0.64</v>
      </c>
      <c r="AM27" t="s">
        <v>18</v>
      </c>
      <c r="AO27">
        <v>0.56999999999999995</v>
      </c>
      <c r="AV27" t="s">
        <v>18</v>
      </c>
      <c r="AX27">
        <v>0.88</v>
      </c>
      <c r="BE27" t="s">
        <v>18</v>
      </c>
      <c r="BG27">
        <v>0.7</v>
      </c>
      <c r="BN27" t="s">
        <v>18</v>
      </c>
      <c r="BP27">
        <v>0.6</v>
      </c>
      <c r="BW27" t="s">
        <v>18</v>
      </c>
      <c r="BY27">
        <v>0.46</v>
      </c>
      <c r="CF27" t="s">
        <v>18</v>
      </c>
      <c r="CH27">
        <v>0.33</v>
      </c>
    </row>
  </sheetData>
  <conditionalFormatting sqref="L4:S4">
    <cfRule type="cellIs" dxfId="4" priority="3" operator="greaterThan">
      <formula>0.04999999</formula>
    </cfRule>
  </conditionalFormatting>
  <conditionalFormatting sqref="L4:CM4">
    <cfRule type="cellIs" dxfId="3" priority="2" operator="greaterThan">
      <formula>0.049999</formula>
    </cfRule>
  </conditionalFormatting>
  <conditionalFormatting sqref="L5:CM24">
    <cfRule type="cellIs" dxfId="0" priority="1" operator="greaterThan">
      <formula>0.799999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ric overview vio1 grp2 2110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.G. Olaru</cp:lastModifiedBy>
  <dcterms:created xsi:type="dcterms:W3CDTF">2022-10-24T14:50:35Z</dcterms:created>
  <dcterms:modified xsi:type="dcterms:W3CDTF">2022-10-24T14:52:15Z</dcterms:modified>
</cp:coreProperties>
</file>